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nielle\OP\AREA Grant\Mixtures\Revision\To resubmit\Round 2\"/>
    </mc:Choice>
  </mc:AlternateContent>
  <xr:revisionPtr revIDLastSave="0" documentId="8_{D3AC9DCF-0A47-4516-94AA-84F7F1FEE23B}" xr6:coauthVersionLast="47" xr6:coauthVersionMax="47" xr10:uidLastSave="{00000000-0000-0000-0000-000000000000}"/>
  <bookViews>
    <workbookView xWindow="28680" yWindow="-120" windowWidth="29040" windowHeight="15720" activeTab="1" xr2:uid="{614F4A7A-5D3B-4267-8D21-7BD1EF54631A}"/>
  </bookViews>
  <sheets>
    <sheet name="Adult" sheetId="1" r:id="rId1"/>
    <sheet name="Regen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6" uniqueCount="49">
  <si>
    <t>chemical</t>
  </si>
  <si>
    <t>lethality_d7</t>
  </si>
  <si>
    <t>POD_ciu</t>
  </si>
  <si>
    <t>POD_cil</t>
  </si>
  <si>
    <t>lethality_d12</t>
  </si>
  <si>
    <t>Stickiness_d7</t>
  </si>
  <si>
    <t>Stickiness_d12</t>
  </si>
  <si>
    <t>Scrunching</t>
  </si>
  <si>
    <t>Locomotor bursts(total)_d7 (+)</t>
  </si>
  <si>
    <t>Locomotor bursts(total)_d12 (+)</t>
  </si>
  <si>
    <t>Phototaxis_d7 (-)</t>
  </si>
  <si>
    <t>Phototaxis_d7 (+)</t>
  </si>
  <si>
    <t>Phototaxis_d12 (-)</t>
  </si>
  <si>
    <t>Phototaxis_d12 (+)</t>
  </si>
  <si>
    <t>NS(rate) (-)</t>
  </si>
  <si>
    <t>NS(rate) (+)</t>
  </si>
  <si>
    <t>NS-strength (+)</t>
  </si>
  <si>
    <t>NS-strength (-)</t>
  </si>
  <si>
    <t>Locomotor bursts(total)_d7 (-)</t>
  </si>
  <si>
    <t>Locomotor bursts(total)_d12 (-)</t>
  </si>
  <si>
    <t>POD_med</t>
  </si>
  <si>
    <t>hit_confidence</t>
  </si>
  <si>
    <t>Speed(dark)_d7(-)</t>
  </si>
  <si>
    <t>Speed(blue)_d7(-)</t>
  </si>
  <si>
    <t>Speed(dark)_d7(+)</t>
  </si>
  <si>
    <t>Speed(blue)_d7(+)</t>
  </si>
  <si>
    <t>Speed(dark)_d12(-)</t>
  </si>
  <si>
    <t>Speed(blue)_d12(-)</t>
  </si>
  <si>
    <t>Speed(dark)_d12(+)</t>
  </si>
  <si>
    <t>Speed(blue)_d12(+)</t>
  </si>
  <si>
    <t>Resting (dark)_d7(+)</t>
  </si>
  <si>
    <t>Resting(dark)_d7(-)</t>
  </si>
  <si>
    <t>Resting(dark)_d12(+)</t>
  </si>
  <si>
    <t>Resting(dark)_d12(-)</t>
  </si>
  <si>
    <t>Resting (blue)_d7(+)</t>
  </si>
  <si>
    <t>Resting(blue)_d7(-)</t>
  </si>
  <si>
    <t>Resting(blue)_d12(+)</t>
  </si>
  <si>
    <t>Resting(blue)_d12(-)</t>
  </si>
  <si>
    <t>Thermotaxis</t>
  </si>
  <si>
    <t>Acephate</t>
  </si>
  <si>
    <t>Chlorpyrifos</t>
  </si>
  <si>
    <t>Diazinon</t>
  </si>
  <si>
    <t>Dichlorvos</t>
  </si>
  <si>
    <t>Malathion</t>
  </si>
  <si>
    <t>Parathion</t>
  </si>
  <si>
    <t>Profenofos</t>
  </si>
  <si>
    <t>Wall preference_d7</t>
  </si>
  <si>
    <t>Wall preferencey_d12</t>
  </si>
  <si>
    <t>Wall preference_d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 wrapText="1"/>
    </xf>
    <xf numFmtId="2" fontId="2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9"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6FC85-618A-4F94-8AA9-CFDC3AFD026B}">
  <dimension ref="A1:EO9"/>
  <sheetViews>
    <sheetView workbookViewId="0">
      <pane xSplit="1" topLeftCell="BT1" activePane="topRight" state="frozen"/>
      <selection pane="topRight" activeCell="CH1" sqref="CH1:CK1"/>
    </sheetView>
  </sheetViews>
  <sheetFormatPr defaultColWidth="9" defaultRowHeight="15" x14ac:dyDescent="0.25"/>
  <cols>
    <col min="1" max="1" width="23.140625" customWidth="1"/>
  </cols>
  <sheetData>
    <row r="1" spans="1:145" s="4" customFormat="1" ht="30" customHeight="1" x14ac:dyDescent="0.25">
      <c r="A1" s="2"/>
      <c r="B1" s="6" t="s">
        <v>1</v>
      </c>
      <c r="C1" s="6"/>
      <c r="D1" s="6"/>
      <c r="E1" s="6"/>
      <c r="F1" s="6" t="s">
        <v>4</v>
      </c>
      <c r="G1" s="6"/>
      <c r="H1" s="6"/>
      <c r="I1" s="6"/>
      <c r="J1" s="6" t="s">
        <v>5</v>
      </c>
      <c r="K1" s="6"/>
      <c r="L1" s="6"/>
      <c r="M1" s="6"/>
      <c r="N1" s="6" t="s">
        <v>6</v>
      </c>
      <c r="O1" s="6"/>
      <c r="P1" s="6"/>
      <c r="Q1" s="6"/>
      <c r="R1" s="6" t="s">
        <v>22</v>
      </c>
      <c r="S1" s="6"/>
      <c r="T1" s="6"/>
      <c r="U1" s="6"/>
      <c r="V1" s="6" t="s">
        <v>24</v>
      </c>
      <c r="W1" s="6"/>
      <c r="X1" s="6"/>
      <c r="Y1" s="6"/>
      <c r="Z1" s="6" t="s">
        <v>23</v>
      </c>
      <c r="AA1" s="6"/>
      <c r="AB1" s="6"/>
      <c r="AC1" s="6"/>
      <c r="AD1" s="6" t="s">
        <v>25</v>
      </c>
      <c r="AE1" s="6"/>
      <c r="AF1" s="6"/>
      <c r="AG1" s="6"/>
      <c r="AH1" s="6" t="s">
        <v>26</v>
      </c>
      <c r="AI1" s="6"/>
      <c r="AJ1" s="6"/>
      <c r="AK1" s="6"/>
      <c r="AL1" s="6" t="s">
        <v>28</v>
      </c>
      <c r="AM1" s="6"/>
      <c r="AN1" s="6"/>
      <c r="AO1" s="6"/>
      <c r="AP1" s="6" t="s">
        <v>27</v>
      </c>
      <c r="AQ1" s="6"/>
      <c r="AR1" s="6"/>
      <c r="AS1" s="6"/>
      <c r="AT1" s="6" t="s">
        <v>29</v>
      </c>
      <c r="AU1" s="6"/>
      <c r="AV1" s="6"/>
      <c r="AW1" s="6"/>
      <c r="AX1" s="6" t="s">
        <v>30</v>
      </c>
      <c r="AY1" s="6"/>
      <c r="AZ1" s="6"/>
      <c r="BA1" s="6"/>
      <c r="BB1" s="6" t="s">
        <v>31</v>
      </c>
      <c r="BC1" s="6"/>
      <c r="BD1" s="6"/>
      <c r="BE1" s="6"/>
      <c r="BF1" s="6" t="s">
        <v>32</v>
      </c>
      <c r="BG1" s="6"/>
      <c r="BH1" s="6"/>
      <c r="BI1" s="6"/>
      <c r="BJ1" s="6" t="s">
        <v>33</v>
      </c>
      <c r="BK1" s="6"/>
      <c r="BL1" s="6"/>
      <c r="BM1" s="6"/>
      <c r="BN1" s="6" t="s">
        <v>34</v>
      </c>
      <c r="BO1" s="6"/>
      <c r="BP1" s="6"/>
      <c r="BQ1" s="6"/>
      <c r="BR1" s="6" t="s">
        <v>35</v>
      </c>
      <c r="BS1" s="6"/>
      <c r="BT1" s="6"/>
      <c r="BU1" s="6"/>
      <c r="BV1" s="6" t="s">
        <v>36</v>
      </c>
      <c r="BW1" s="6"/>
      <c r="BX1" s="6"/>
      <c r="BY1" s="6"/>
      <c r="BZ1" s="6" t="s">
        <v>37</v>
      </c>
      <c r="CA1" s="6"/>
      <c r="CB1" s="6"/>
      <c r="CC1" s="6"/>
      <c r="CD1" s="6" t="s">
        <v>46</v>
      </c>
      <c r="CE1" s="6"/>
      <c r="CF1" s="6"/>
      <c r="CG1" s="6"/>
      <c r="CH1" s="6" t="s">
        <v>47</v>
      </c>
      <c r="CI1" s="6"/>
      <c r="CJ1" s="6"/>
      <c r="CK1" s="6"/>
      <c r="CL1" s="6" t="s">
        <v>8</v>
      </c>
      <c r="CM1" s="6"/>
      <c r="CN1" s="6"/>
      <c r="CO1" s="6"/>
      <c r="CP1" s="6" t="s">
        <v>18</v>
      </c>
      <c r="CQ1" s="6"/>
      <c r="CR1" s="6"/>
      <c r="CS1" s="6"/>
      <c r="CT1" s="6" t="s">
        <v>9</v>
      </c>
      <c r="CU1" s="6"/>
      <c r="CV1" s="6"/>
      <c r="CW1" s="6"/>
      <c r="CX1" s="6" t="s">
        <v>19</v>
      </c>
      <c r="CY1" s="6"/>
      <c r="CZ1" s="6"/>
      <c r="DA1" s="6"/>
      <c r="DB1" s="6" t="s">
        <v>10</v>
      </c>
      <c r="DC1" s="6"/>
      <c r="DD1" s="6"/>
      <c r="DE1" s="6"/>
      <c r="DF1" s="6" t="s">
        <v>11</v>
      </c>
      <c r="DG1" s="6"/>
      <c r="DH1" s="6"/>
      <c r="DI1" s="6"/>
      <c r="DJ1" s="6" t="s">
        <v>12</v>
      </c>
      <c r="DK1" s="6"/>
      <c r="DL1" s="6"/>
      <c r="DM1" s="6"/>
      <c r="DN1" s="6" t="s">
        <v>13</v>
      </c>
      <c r="DO1" s="6"/>
      <c r="DP1" s="6"/>
      <c r="DQ1" s="6"/>
      <c r="DR1" s="6" t="s">
        <v>7</v>
      </c>
      <c r="DS1" s="6"/>
      <c r="DT1" s="6"/>
      <c r="DU1" s="6"/>
      <c r="DV1" s="6" t="s">
        <v>15</v>
      </c>
      <c r="DW1" s="6"/>
      <c r="DX1" s="6"/>
      <c r="DY1" s="6"/>
      <c r="DZ1" s="6" t="s">
        <v>14</v>
      </c>
      <c r="EA1" s="6"/>
      <c r="EB1" s="6"/>
      <c r="EC1" s="6"/>
      <c r="ED1" s="6" t="s">
        <v>16</v>
      </c>
      <c r="EE1" s="6"/>
      <c r="EF1" s="6"/>
      <c r="EG1" s="6"/>
      <c r="EH1" s="6" t="s">
        <v>17</v>
      </c>
      <c r="EI1" s="6"/>
      <c r="EJ1" s="6"/>
      <c r="EK1" s="6"/>
      <c r="EL1" s="7" t="s">
        <v>38</v>
      </c>
      <c r="EM1" s="7"/>
      <c r="EN1" s="7"/>
      <c r="EO1" s="7"/>
    </row>
    <row r="2" spans="1:145" x14ac:dyDescent="0.25">
      <c r="A2" t="s">
        <v>0</v>
      </c>
      <c r="B2" t="s">
        <v>20</v>
      </c>
      <c r="C2" t="s">
        <v>3</v>
      </c>
      <c r="D2" t="s">
        <v>2</v>
      </c>
      <c r="E2" t="s">
        <v>21</v>
      </c>
      <c r="F2" t="s">
        <v>20</v>
      </c>
      <c r="G2" t="s">
        <v>3</v>
      </c>
      <c r="H2" t="s">
        <v>2</v>
      </c>
      <c r="I2" t="s">
        <v>21</v>
      </c>
      <c r="J2" t="s">
        <v>20</v>
      </c>
      <c r="K2" t="s">
        <v>3</v>
      </c>
      <c r="L2" t="s">
        <v>2</v>
      </c>
      <c r="M2" t="s">
        <v>21</v>
      </c>
      <c r="N2" t="s">
        <v>20</v>
      </c>
      <c r="O2" t="s">
        <v>3</v>
      </c>
      <c r="P2" t="s">
        <v>2</v>
      </c>
      <c r="Q2" t="s">
        <v>21</v>
      </c>
      <c r="R2" t="s">
        <v>20</v>
      </c>
      <c r="S2" t="s">
        <v>3</v>
      </c>
      <c r="T2" t="s">
        <v>2</v>
      </c>
      <c r="U2" t="s">
        <v>21</v>
      </c>
      <c r="V2" t="s">
        <v>20</v>
      </c>
      <c r="W2" t="s">
        <v>3</v>
      </c>
      <c r="X2" t="s">
        <v>2</v>
      </c>
      <c r="Y2" t="s">
        <v>21</v>
      </c>
      <c r="Z2" t="s">
        <v>20</v>
      </c>
      <c r="AA2" t="s">
        <v>3</v>
      </c>
      <c r="AB2" t="s">
        <v>2</v>
      </c>
      <c r="AC2" t="s">
        <v>21</v>
      </c>
      <c r="AD2" t="s">
        <v>20</v>
      </c>
      <c r="AE2" t="s">
        <v>3</v>
      </c>
      <c r="AF2" t="s">
        <v>2</v>
      </c>
      <c r="AG2" t="s">
        <v>21</v>
      </c>
      <c r="AH2" t="s">
        <v>20</v>
      </c>
      <c r="AI2" t="s">
        <v>3</v>
      </c>
      <c r="AJ2" t="s">
        <v>2</v>
      </c>
      <c r="AK2" t="s">
        <v>21</v>
      </c>
      <c r="AL2" t="s">
        <v>20</v>
      </c>
      <c r="AM2" t="s">
        <v>3</v>
      </c>
      <c r="AN2" t="s">
        <v>2</v>
      </c>
      <c r="AO2" t="s">
        <v>21</v>
      </c>
      <c r="AP2" t="s">
        <v>20</v>
      </c>
      <c r="AQ2" t="s">
        <v>3</v>
      </c>
      <c r="AR2" t="s">
        <v>2</v>
      </c>
      <c r="AS2" t="s">
        <v>21</v>
      </c>
      <c r="AT2" t="s">
        <v>20</v>
      </c>
      <c r="AU2" t="s">
        <v>3</v>
      </c>
      <c r="AV2" t="s">
        <v>2</v>
      </c>
      <c r="AW2" t="s">
        <v>21</v>
      </c>
      <c r="AX2" t="s">
        <v>20</v>
      </c>
      <c r="AY2" t="s">
        <v>3</v>
      </c>
      <c r="AZ2" t="s">
        <v>2</v>
      </c>
      <c r="BA2" t="s">
        <v>21</v>
      </c>
      <c r="BB2" t="s">
        <v>20</v>
      </c>
      <c r="BC2" t="s">
        <v>3</v>
      </c>
      <c r="BD2" t="s">
        <v>2</v>
      </c>
      <c r="BE2" t="s">
        <v>21</v>
      </c>
      <c r="BF2" t="s">
        <v>20</v>
      </c>
      <c r="BG2" t="s">
        <v>3</v>
      </c>
      <c r="BH2" t="s">
        <v>2</v>
      </c>
      <c r="BI2" t="s">
        <v>21</v>
      </c>
      <c r="BJ2" t="s">
        <v>20</v>
      </c>
      <c r="BK2" t="s">
        <v>3</v>
      </c>
      <c r="BL2" t="s">
        <v>2</v>
      </c>
      <c r="BM2" t="s">
        <v>21</v>
      </c>
      <c r="BN2" t="s">
        <v>20</v>
      </c>
      <c r="BO2" t="s">
        <v>3</v>
      </c>
      <c r="BP2" t="s">
        <v>2</v>
      </c>
      <c r="BQ2" t="s">
        <v>21</v>
      </c>
      <c r="BR2" t="s">
        <v>20</v>
      </c>
      <c r="BS2" t="s">
        <v>3</v>
      </c>
      <c r="BT2" t="s">
        <v>2</v>
      </c>
      <c r="BU2" t="s">
        <v>21</v>
      </c>
      <c r="BV2" t="s">
        <v>20</v>
      </c>
      <c r="BW2" t="s">
        <v>3</v>
      </c>
      <c r="BX2" t="s">
        <v>2</v>
      </c>
      <c r="BY2" t="s">
        <v>21</v>
      </c>
      <c r="BZ2" t="s">
        <v>20</v>
      </c>
      <c r="CA2" t="s">
        <v>3</v>
      </c>
      <c r="CB2" t="s">
        <v>2</v>
      </c>
      <c r="CC2" t="s">
        <v>21</v>
      </c>
      <c r="CD2" t="s">
        <v>20</v>
      </c>
      <c r="CE2" t="s">
        <v>3</v>
      </c>
      <c r="CF2" t="s">
        <v>2</v>
      </c>
      <c r="CG2" t="s">
        <v>21</v>
      </c>
      <c r="CH2" t="s">
        <v>20</v>
      </c>
      <c r="CI2" t="s">
        <v>3</v>
      </c>
      <c r="CJ2" t="s">
        <v>2</v>
      </c>
      <c r="CK2" t="s">
        <v>21</v>
      </c>
      <c r="CL2" t="s">
        <v>20</v>
      </c>
      <c r="CM2" t="s">
        <v>3</v>
      </c>
      <c r="CN2" t="s">
        <v>2</v>
      </c>
      <c r="CO2" t="s">
        <v>21</v>
      </c>
      <c r="CP2" t="s">
        <v>20</v>
      </c>
      <c r="CQ2" t="s">
        <v>3</v>
      </c>
      <c r="CR2" t="s">
        <v>2</v>
      </c>
      <c r="CS2" t="s">
        <v>21</v>
      </c>
      <c r="CT2" t="s">
        <v>20</v>
      </c>
      <c r="CU2" t="s">
        <v>3</v>
      </c>
      <c r="CV2" t="s">
        <v>2</v>
      </c>
      <c r="CW2" t="s">
        <v>21</v>
      </c>
      <c r="CX2" t="s">
        <v>20</v>
      </c>
      <c r="CY2" t="s">
        <v>3</v>
      </c>
      <c r="CZ2" t="s">
        <v>2</v>
      </c>
      <c r="DA2" t="s">
        <v>21</v>
      </c>
      <c r="DB2" t="s">
        <v>20</v>
      </c>
      <c r="DC2" t="s">
        <v>3</v>
      </c>
      <c r="DD2" t="s">
        <v>2</v>
      </c>
      <c r="DE2" t="s">
        <v>21</v>
      </c>
      <c r="DF2" t="s">
        <v>20</v>
      </c>
      <c r="DG2" t="s">
        <v>3</v>
      </c>
      <c r="DH2" t="s">
        <v>2</v>
      </c>
      <c r="DI2" t="s">
        <v>21</v>
      </c>
      <c r="DJ2" t="s">
        <v>20</v>
      </c>
      <c r="DK2" t="s">
        <v>3</v>
      </c>
      <c r="DL2" t="s">
        <v>2</v>
      </c>
      <c r="DM2" t="s">
        <v>21</v>
      </c>
      <c r="DN2" t="s">
        <v>20</v>
      </c>
      <c r="DO2" t="s">
        <v>3</v>
      </c>
      <c r="DP2" t="s">
        <v>2</v>
      </c>
      <c r="DQ2" t="s">
        <v>21</v>
      </c>
      <c r="DR2" t="s">
        <v>20</v>
      </c>
      <c r="DS2" t="s">
        <v>3</v>
      </c>
      <c r="DT2" t="s">
        <v>2</v>
      </c>
      <c r="DU2" t="s">
        <v>21</v>
      </c>
      <c r="DV2" t="s">
        <v>20</v>
      </c>
      <c r="DW2" t="s">
        <v>3</v>
      </c>
      <c r="DX2" t="s">
        <v>2</v>
      </c>
      <c r="DY2" t="s">
        <v>21</v>
      </c>
      <c r="DZ2" t="s">
        <v>20</v>
      </c>
      <c r="EA2" t="s">
        <v>3</v>
      </c>
      <c r="EB2" t="s">
        <v>2</v>
      </c>
      <c r="EC2" t="s">
        <v>21</v>
      </c>
      <c r="ED2" t="s">
        <v>20</v>
      </c>
      <c r="EE2" t="s">
        <v>3</v>
      </c>
      <c r="EF2" t="s">
        <v>2</v>
      </c>
      <c r="EG2" t="s">
        <v>21</v>
      </c>
      <c r="EH2" t="s">
        <v>20</v>
      </c>
      <c r="EI2" t="s">
        <v>3</v>
      </c>
      <c r="EJ2" t="s">
        <v>2</v>
      </c>
      <c r="EK2" t="s">
        <v>21</v>
      </c>
      <c r="EL2" t="s">
        <v>20</v>
      </c>
      <c r="EM2" t="s">
        <v>3</v>
      </c>
      <c r="EN2" t="s">
        <v>2</v>
      </c>
      <c r="EO2" t="s">
        <v>21</v>
      </c>
    </row>
    <row r="3" spans="1:145" x14ac:dyDescent="0.25">
      <c r="A3" t="s">
        <v>39</v>
      </c>
      <c r="B3" s="3">
        <v>-3.500312917</v>
      </c>
      <c r="C3" s="3">
        <v>-3.500312917</v>
      </c>
      <c r="D3" s="3">
        <v>-3.500312917</v>
      </c>
      <c r="E3" s="3">
        <v>0</v>
      </c>
      <c r="F3" s="3">
        <v>-3.500312917</v>
      </c>
      <c r="G3" s="3">
        <v>-3.500312917</v>
      </c>
      <c r="H3" s="3">
        <v>-3.500312917</v>
      </c>
      <c r="I3" s="3">
        <v>2.4E-2</v>
      </c>
      <c r="J3" s="3">
        <v>-3.500312917</v>
      </c>
      <c r="K3" s="3">
        <v>-3.500312917</v>
      </c>
      <c r="L3" s="3">
        <v>-3.500312917</v>
      </c>
      <c r="M3" s="3">
        <v>0</v>
      </c>
      <c r="N3" s="3">
        <v>-3.500312917</v>
      </c>
      <c r="O3" s="3">
        <v>-3.500312917</v>
      </c>
      <c r="P3" s="3">
        <v>-3.500312917</v>
      </c>
      <c r="Q3" s="3">
        <v>0</v>
      </c>
      <c r="R3" s="3">
        <v>-3.500312917</v>
      </c>
      <c r="S3" s="3">
        <v>-5.7495799979999997</v>
      </c>
      <c r="T3" s="3">
        <v>-3.500312917</v>
      </c>
      <c r="U3" s="3">
        <v>0.154</v>
      </c>
      <c r="V3" s="3">
        <v>-3.500312917</v>
      </c>
      <c r="W3" s="3">
        <v>-5.7495799979999997</v>
      </c>
      <c r="X3" s="3">
        <v>-3.500312917</v>
      </c>
      <c r="Y3" s="3">
        <v>0.22700000000000001</v>
      </c>
      <c r="Z3" s="3">
        <v>-3.500312917</v>
      </c>
      <c r="AA3" s="3">
        <v>-3.6469801085623401</v>
      </c>
      <c r="AB3" s="3">
        <v>-3.500312917</v>
      </c>
      <c r="AC3" s="3">
        <v>0.14499999999999999</v>
      </c>
      <c r="AD3" s="3">
        <v>-3.500312917</v>
      </c>
      <c r="AE3" s="3">
        <v>-5.7495799979999997</v>
      </c>
      <c r="AF3" s="3">
        <v>-3.500312917</v>
      </c>
      <c r="AG3" s="3">
        <v>9.6000000000000002E-2</v>
      </c>
      <c r="AH3" s="3">
        <v>-3.500312917</v>
      </c>
      <c r="AI3" s="3">
        <v>-5.7495799979999997</v>
      </c>
      <c r="AJ3" s="3">
        <v>-3.500312917</v>
      </c>
      <c r="AK3" s="3">
        <v>0.129</v>
      </c>
      <c r="AL3" s="3">
        <v>-3.500312917</v>
      </c>
      <c r="AM3" s="3">
        <v>-5.7495799979999997</v>
      </c>
      <c r="AN3" s="3">
        <v>-3.500312917</v>
      </c>
      <c r="AO3" s="3">
        <v>0.35799999999999998</v>
      </c>
      <c r="AP3" s="3">
        <v>-3.500312917</v>
      </c>
      <c r="AQ3" s="3">
        <v>-5.7495799979999997</v>
      </c>
      <c r="AR3" s="3">
        <v>-3.500312917</v>
      </c>
      <c r="AS3" s="3">
        <v>0.25</v>
      </c>
      <c r="AT3" s="3">
        <v>-3.500312917</v>
      </c>
      <c r="AU3" s="3">
        <v>-5.5193653923559998</v>
      </c>
      <c r="AV3" s="3">
        <v>-3.500312917</v>
      </c>
      <c r="AW3" s="3">
        <v>0.26400000000000001</v>
      </c>
      <c r="AX3" s="3">
        <v>-3.500312917</v>
      </c>
      <c r="AY3" s="3">
        <v>-3.6588924299874801</v>
      </c>
      <c r="AZ3" s="3">
        <v>-3.500312917</v>
      </c>
      <c r="BA3" s="3">
        <v>0.24</v>
      </c>
      <c r="BB3" s="3">
        <v>-3.500312917</v>
      </c>
      <c r="BC3" s="3">
        <v>-5.7495799979999997</v>
      </c>
      <c r="BD3" s="3">
        <v>-3.500312917</v>
      </c>
      <c r="BE3" s="3">
        <v>0.185</v>
      </c>
      <c r="BF3" s="3">
        <v>-3.500312917</v>
      </c>
      <c r="BG3" s="3">
        <v>-4.8581746263854999</v>
      </c>
      <c r="BH3" s="3">
        <v>-3.500312917</v>
      </c>
      <c r="BI3" s="3">
        <v>0.219</v>
      </c>
      <c r="BJ3" s="3">
        <v>-3.500312917</v>
      </c>
      <c r="BK3" s="3">
        <v>-5.7495799979999997</v>
      </c>
      <c r="BL3" s="3">
        <v>-3.500312917</v>
      </c>
      <c r="BM3" s="3">
        <v>0.46400000000000002</v>
      </c>
      <c r="BN3" s="3">
        <v>-3.500312917</v>
      </c>
      <c r="BO3" s="3">
        <v>-5.7495799979999997</v>
      </c>
      <c r="BP3" s="3">
        <v>-3.500312917</v>
      </c>
      <c r="BQ3" s="3">
        <v>0.14099999999999999</v>
      </c>
      <c r="BR3" s="3">
        <v>-3.500312917</v>
      </c>
      <c r="BS3" s="3">
        <v>-3.7939717824393</v>
      </c>
      <c r="BT3" s="3">
        <v>-3.500312917</v>
      </c>
      <c r="BU3" s="3">
        <v>0.13200000000000001</v>
      </c>
      <c r="BV3" s="3">
        <v>-3.500312917</v>
      </c>
      <c r="BW3" s="3">
        <v>-4.3809760541456697</v>
      </c>
      <c r="BX3" s="3">
        <v>-3.500312917</v>
      </c>
      <c r="BY3" s="3">
        <v>0.187</v>
      </c>
      <c r="BZ3" s="3">
        <v>-3.500312917</v>
      </c>
      <c r="CA3" s="3">
        <v>-3.5127762710618402</v>
      </c>
      <c r="CB3" s="3">
        <v>-3.500312917</v>
      </c>
      <c r="CC3" s="3">
        <v>0.26600000000000001</v>
      </c>
      <c r="CD3" s="3">
        <v>-3.500312917</v>
      </c>
      <c r="CE3" s="3">
        <v>-5.7495799979999997</v>
      </c>
      <c r="CF3" s="3">
        <v>-3.500312917</v>
      </c>
      <c r="CG3" s="3">
        <v>1.4999999999999999E-2</v>
      </c>
      <c r="CH3" s="3">
        <v>-3.500312917</v>
      </c>
      <c r="CI3" s="3">
        <v>-4.1415642628956801</v>
      </c>
      <c r="CJ3" s="3">
        <v>-3.500312917</v>
      </c>
      <c r="CK3" s="3">
        <v>0.13300000000000001</v>
      </c>
      <c r="CL3" s="3">
        <v>-3.500312917</v>
      </c>
      <c r="CM3" s="3">
        <v>-3.7185340409824601</v>
      </c>
      <c r="CN3" s="3">
        <v>-3.500312917</v>
      </c>
      <c r="CO3" s="3">
        <v>0.159</v>
      </c>
      <c r="CP3" s="3">
        <v>-3.500312917</v>
      </c>
      <c r="CQ3" s="3">
        <v>-3.5169307224000002</v>
      </c>
      <c r="CR3" s="3">
        <v>-3.500312917</v>
      </c>
      <c r="CS3" s="3">
        <v>3.5999999999999997E-2</v>
      </c>
      <c r="CT3" s="3">
        <v>-3.500312917</v>
      </c>
      <c r="CU3" s="3">
        <v>-5.7495799979999997</v>
      </c>
      <c r="CV3" s="3">
        <v>-3.500312917</v>
      </c>
      <c r="CW3" s="3">
        <v>0.307</v>
      </c>
      <c r="CX3" s="3">
        <v>-3.500312917</v>
      </c>
      <c r="CY3" s="3">
        <v>-5.7495799979999997</v>
      </c>
      <c r="CZ3" s="3">
        <v>-3.500312917</v>
      </c>
      <c r="DA3" s="3">
        <v>0.218</v>
      </c>
      <c r="DB3" s="3">
        <v>-3.500312917</v>
      </c>
      <c r="DC3" s="3">
        <v>-3.6135151635720102</v>
      </c>
      <c r="DD3" s="3">
        <v>-3.500312917</v>
      </c>
      <c r="DE3" s="3">
        <v>8.8999999999999996E-2</v>
      </c>
      <c r="DF3" s="3">
        <v>-3.500312917</v>
      </c>
      <c r="DG3" s="3">
        <v>-4.2524025691787903</v>
      </c>
      <c r="DH3" s="3">
        <v>-3.500312917</v>
      </c>
      <c r="DI3" s="3">
        <v>0.14399999999999999</v>
      </c>
      <c r="DJ3" s="3">
        <v>-3.500312917</v>
      </c>
      <c r="DK3" s="3">
        <v>-3.6268437756841698</v>
      </c>
      <c r="DL3" s="3">
        <v>-3.500312917</v>
      </c>
      <c r="DM3" s="3">
        <v>0.27900000000000003</v>
      </c>
      <c r="DN3" s="3">
        <v>-3.500312917</v>
      </c>
      <c r="DO3" s="3">
        <v>-5.7495799979999997</v>
      </c>
      <c r="DP3" s="3">
        <v>-3.500312917</v>
      </c>
      <c r="DQ3" s="3">
        <v>0.111</v>
      </c>
      <c r="DR3" s="3">
        <v>-3.500312917</v>
      </c>
      <c r="DS3" s="3">
        <v>-3.500312917</v>
      </c>
      <c r="DT3" s="3">
        <v>-3.500312917</v>
      </c>
      <c r="DU3" s="3">
        <v>0</v>
      </c>
      <c r="DV3" s="3">
        <v>-3.500312917</v>
      </c>
      <c r="DW3" s="3">
        <v>-3.500312917</v>
      </c>
      <c r="DX3" s="3">
        <v>-3.500312917</v>
      </c>
      <c r="DY3" s="3">
        <v>0</v>
      </c>
      <c r="DZ3" s="3">
        <v>-3.500312917</v>
      </c>
      <c r="EA3" s="3">
        <v>-3.500312917</v>
      </c>
      <c r="EB3" s="3">
        <v>-3.500312917</v>
      </c>
      <c r="EC3" s="3">
        <v>8.9999999999999993E-3</v>
      </c>
      <c r="ED3" s="3">
        <v>-3.500312917</v>
      </c>
      <c r="EE3" s="3">
        <v>-5.7495799979999997</v>
      </c>
      <c r="EF3" s="3">
        <v>-3.500312917</v>
      </c>
      <c r="EG3" s="3">
        <v>0.28899999999999998</v>
      </c>
      <c r="EH3" s="3">
        <v>-3.500312917</v>
      </c>
      <c r="EI3" s="3">
        <v>-3.500312917</v>
      </c>
      <c r="EJ3" s="3">
        <v>-3.500312917</v>
      </c>
      <c r="EK3" s="3">
        <v>0</v>
      </c>
      <c r="EL3" s="3">
        <v>-3.500312917</v>
      </c>
      <c r="EM3" s="3">
        <v>-3.57678442014454</v>
      </c>
      <c r="EN3" s="3">
        <v>-3.500312917</v>
      </c>
      <c r="EO3" s="3">
        <v>0.108</v>
      </c>
    </row>
    <row r="4" spans="1:145" x14ac:dyDescent="0.25">
      <c r="A4" t="s">
        <v>40</v>
      </c>
      <c r="B4" s="3">
        <v>-4.7196679482799997</v>
      </c>
      <c r="C4" s="3">
        <v>-4.7235695199826102</v>
      </c>
      <c r="D4" s="3">
        <v>-4.7121899358499997</v>
      </c>
      <c r="E4" s="3">
        <v>1</v>
      </c>
      <c r="F4" s="3">
        <v>-4.6975590419652198</v>
      </c>
      <c r="G4" s="3">
        <v>-4.6997265818000002</v>
      </c>
      <c r="H4" s="3">
        <v>-4.6926046652000002</v>
      </c>
      <c r="I4" s="3">
        <v>1</v>
      </c>
      <c r="J4" s="3">
        <v>-5.7723072707272696</v>
      </c>
      <c r="K4" s="3">
        <v>-6.2495799979999997</v>
      </c>
      <c r="L4" s="3">
        <v>-5.34573384415385</v>
      </c>
      <c r="M4" s="3">
        <v>0.995</v>
      </c>
      <c r="N4" s="3">
        <v>-4.7791754242954498</v>
      </c>
      <c r="O4" s="3">
        <v>-5.5448248957499997</v>
      </c>
      <c r="P4" s="3">
        <v>-4.5003129169999996</v>
      </c>
      <c r="Q4" s="3">
        <v>0.61299999999999999</v>
      </c>
      <c r="R4" s="3">
        <v>-4.5003129169999996</v>
      </c>
      <c r="S4" s="3">
        <v>-6.7495799979999997</v>
      </c>
      <c r="T4" s="3">
        <v>-4.5003129169999996</v>
      </c>
      <c r="U4" s="3">
        <v>2.9000000000000001E-2</v>
      </c>
      <c r="V4" s="3">
        <v>-4.5003129169999996</v>
      </c>
      <c r="W4" s="3">
        <v>-4.5003129169999996</v>
      </c>
      <c r="X4" s="3">
        <v>-4.5003129169999996</v>
      </c>
      <c r="Y4" s="3">
        <v>1.2999999999999999E-2</v>
      </c>
      <c r="Z4" s="3">
        <v>-4.5003129169999996</v>
      </c>
      <c r="AA4" s="3">
        <v>-4.5003129169999996</v>
      </c>
      <c r="AB4" s="3">
        <v>-4.5003129169999996</v>
      </c>
      <c r="AC4" s="3">
        <v>0</v>
      </c>
      <c r="AD4" s="3">
        <v>-4.5003129169999996</v>
      </c>
      <c r="AE4" s="3">
        <v>-4.5003129169999996</v>
      </c>
      <c r="AF4" s="3">
        <v>-4.5003129169999996</v>
      </c>
      <c r="AG4" s="3">
        <v>1.6E-2</v>
      </c>
      <c r="AH4" s="3">
        <v>-4.7495799979999997</v>
      </c>
      <c r="AI4" s="3">
        <v>-6.7495799979999997</v>
      </c>
      <c r="AJ4" s="3">
        <v>-4.7495799979999997</v>
      </c>
      <c r="AK4" s="3">
        <v>0.49299999999999999</v>
      </c>
      <c r="AL4" s="3">
        <v>-4.7495799979999997</v>
      </c>
      <c r="AM4" s="3">
        <v>-6.7495799979999997</v>
      </c>
      <c r="AN4" s="3">
        <v>-4.7495799979999997</v>
      </c>
      <c r="AO4" s="3">
        <v>5.7000000000000002E-2</v>
      </c>
      <c r="AP4" s="3">
        <v>-4.7338827024950598</v>
      </c>
      <c r="AQ4" s="3">
        <v>-6.7495799979999997</v>
      </c>
      <c r="AR4" s="3">
        <v>-4.6167554342803001</v>
      </c>
      <c r="AS4" s="3">
        <v>1</v>
      </c>
      <c r="AT4" s="3">
        <v>-4.5003129169999996</v>
      </c>
      <c r="AU4" s="3">
        <v>-4.5003129169999996</v>
      </c>
      <c r="AV4" s="3">
        <v>-4.5003129169999996</v>
      </c>
      <c r="AW4" s="3">
        <v>1.2999999999999999E-2</v>
      </c>
      <c r="AX4" s="3">
        <v>-5.5003129169999996</v>
      </c>
      <c r="AY4" s="3">
        <v>-7.1419653871695701</v>
      </c>
      <c r="AZ4" s="3">
        <v>-5.5003129169999996</v>
      </c>
      <c r="BA4" s="3">
        <v>0.441</v>
      </c>
      <c r="BB4" s="3">
        <v>-5.5003129169999996</v>
      </c>
      <c r="BC4" s="3">
        <v>-5.5003129169999996</v>
      </c>
      <c r="BD4" s="3">
        <v>-5.5003129169999996</v>
      </c>
      <c r="BE4" s="3">
        <v>1.4E-2</v>
      </c>
      <c r="BF4" s="3">
        <v>-5.5003129169999996</v>
      </c>
      <c r="BG4" s="3">
        <v>-5.5003129169999996</v>
      </c>
      <c r="BH4" s="3">
        <v>-5.5003129169999996</v>
      </c>
      <c r="BI4" s="3">
        <v>0</v>
      </c>
      <c r="BJ4" s="3">
        <v>-5.5003129169999996</v>
      </c>
      <c r="BK4" s="3">
        <v>-7.5003129169999996</v>
      </c>
      <c r="BL4" s="3">
        <v>-5.5003129169999996</v>
      </c>
      <c r="BM4" s="3">
        <v>0.34200000000000003</v>
      </c>
      <c r="BN4" s="3">
        <v>-4.5003129169999996</v>
      </c>
      <c r="BO4" s="3">
        <v>-6.7495799979999997</v>
      </c>
      <c r="BP4" s="3">
        <v>-4.5003129169999996</v>
      </c>
      <c r="BQ4" s="3">
        <v>2.5999999999999999E-2</v>
      </c>
      <c r="BR4" s="3">
        <v>-4.5003129169999996</v>
      </c>
      <c r="BS4" s="3">
        <v>-4.5003129169999996</v>
      </c>
      <c r="BT4" s="3">
        <v>-4.5003129169999996</v>
      </c>
      <c r="BU4" s="3">
        <v>0</v>
      </c>
      <c r="BV4" s="3">
        <v>-4.7940864351039103</v>
      </c>
      <c r="BW4" s="3">
        <v>-5.3856249003202299</v>
      </c>
      <c r="BX4" s="3">
        <v>-4.6342241111912701</v>
      </c>
      <c r="BY4" s="3">
        <v>1</v>
      </c>
      <c r="BZ4" s="3">
        <v>-4.5003129169999996</v>
      </c>
      <c r="CA4" s="3">
        <v>-4.5003129169999996</v>
      </c>
      <c r="CB4" s="3">
        <v>-4.5003129169999996</v>
      </c>
      <c r="CC4" s="3">
        <v>3.9E-2</v>
      </c>
      <c r="CD4" s="3">
        <v>-4.5003129169999996</v>
      </c>
      <c r="CE4" s="3">
        <v>-6.7495799979999997</v>
      </c>
      <c r="CF4" s="3">
        <v>-4.5003129169999996</v>
      </c>
      <c r="CG4" s="3">
        <v>0</v>
      </c>
      <c r="CH4" s="3">
        <v>-4.5003129169999996</v>
      </c>
      <c r="CI4" s="3">
        <v>-6.7495799979999997</v>
      </c>
      <c r="CJ4" s="3">
        <v>-4.5003129169999996</v>
      </c>
      <c r="CK4" s="3">
        <v>0.13500000000000001</v>
      </c>
      <c r="CL4" s="3">
        <v>-4.5003129169999996</v>
      </c>
      <c r="CM4" s="3">
        <v>-6.7495799979999997</v>
      </c>
      <c r="CN4" s="3">
        <v>-4.5003129169999996</v>
      </c>
      <c r="CO4" s="3">
        <v>0.188</v>
      </c>
      <c r="CP4" s="3">
        <v>-4.5909554919090896</v>
      </c>
      <c r="CQ4" s="3">
        <v>-5.3331576376666696</v>
      </c>
      <c r="CR4" s="3">
        <v>-4.5003129169999996</v>
      </c>
      <c r="CS4" s="3">
        <v>0.98499999999999999</v>
      </c>
      <c r="CT4" s="3">
        <v>-4.5003129169999996</v>
      </c>
      <c r="CU4" s="3">
        <v>-6.7495799979999997</v>
      </c>
      <c r="CV4" s="3">
        <v>-4.5003129169999996</v>
      </c>
      <c r="CW4" s="3">
        <v>0.105</v>
      </c>
      <c r="CX4" s="3">
        <v>-4.5003129169999996</v>
      </c>
      <c r="CY4" s="3">
        <v>-6.7495799979999997</v>
      </c>
      <c r="CZ4" s="3">
        <v>-4.5003129169999996</v>
      </c>
      <c r="DA4" s="3">
        <v>4.5999999999999999E-2</v>
      </c>
      <c r="DB4" s="3">
        <v>-4.5306959142203</v>
      </c>
      <c r="DC4" s="3">
        <v>-4.5359588112072604</v>
      </c>
      <c r="DD4" s="3">
        <v>-4.5003129169999996</v>
      </c>
      <c r="DE4" s="3">
        <v>0.755</v>
      </c>
      <c r="DF4" s="3">
        <v>-4.5003129169999996</v>
      </c>
      <c r="DG4" s="3">
        <v>-6.7495799979999997</v>
      </c>
      <c r="DH4" s="3">
        <v>-4.5003129169999996</v>
      </c>
      <c r="DI4" s="3">
        <v>6.8000000000000005E-2</v>
      </c>
      <c r="DJ4" s="3">
        <v>-4.5003129169999996</v>
      </c>
      <c r="DK4" s="3">
        <v>-4.5003129169999996</v>
      </c>
      <c r="DL4" s="3">
        <v>-4.5003129169999996</v>
      </c>
      <c r="DM4" s="3">
        <v>3.0000000000000001E-3</v>
      </c>
      <c r="DN4" s="3">
        <v>-4.5003129169999996</v>
      </c>
      <c r="DO4" s="3">
        <v>-6.7495799979999997</v>
      </c>
      <c r="DP4" s="3">
        <v>-4.5003129169999996</v>
      </c>
      <c r="DQ4" s="3">
        <v>0.104</v>
      </c>
      <c r="DR4" s="3">
        <v>-4.5003129169999996</v>
      </c>
      <c r="DS4" s="3">
        <v>-4.5003129169999996</v>
      </c>
      <c r="DT4" s="3">
        <v>-4.5003129169999996</v>
      </c>
      <c r="DU4" s="3">
        <v>1.7000000000000001E-2</v>
      </c>
      <c r="DV4" s="3">
        <v>-4.7495799979999997</v>
      </c>
      <c r="DW4" s="3">
        <v>-5.0059979133745598</v>
      </c>
      <c r="DX4" s="3">
        <v>-4.7495799979999997</v>
      </c>
      <c r="DY4" s="3">
        <v>0.11700000000000001</v>
      </c>
      <c r="DZ4" s="3">
        <v>-4.7495799979999997</v>
      </c>
      <c r="EA4" s="3">
        <v>-6.7495799979999997</v>
      </c>
      <c r="EB4" s="3">
        <v>-4.7495799979999997</v>
      </c>
      <c r="EC4" s="3">
        <v>0.11799999999999999</v>
      </c>
      <c r="ED4" s="3">
        <v>-4.5003129169999996</v>
      </c>
      <c r="EE4" s="3">
        <v>-6.7495799979999997</v>
      </c>
      <c r="EF4" s="3">
        <v>-4.5003129169999996</v>
      </c>
      <c r="EG4" s="3">
        <v>0.216</v>
      </c>
      <c r="EH4" s="3">
        <v>-4.5003129169999996</v>
      </c>
      <c r="EI4" s="3">
        <v>-4.5003129169999996</v>
      </c>
      <c r="EJ4" s="3">
        <v>-4.5003129169999996</v>
      </c>
      <c r="EK4" s="3">
        <v>1.0999999999999999E-2</v>
      </c>
      <c r="EL4" s="3">
        <v>-4.5003129169999996</v>
      </c>
      <c r="EM4" s="3">
        <v>-6.7495799979999997</v>
      </c>
      <c r="EN4" s="3">
        <v>-4.5003129169999996</v>
      </c>
      <c r="EO4" s="3">
        <v>3.5999999999999997E-2</v>
      </c>
    </row>
    <row r="5" spans="1:145" x14ac:dyDescent="0.25">
      <c r="A5" t="s">
        <v>41</v>
      </c>
      <c r="B5" s="3">
        <v>-4.5003129169999996</v>
      </c>
      <c r="C5" s="3">
        <v>-4.5003129169999996</v>
      </c>
      <c r="D5" s="3">
        <v>-4.5003129169999996</v>
      </c>
      <c r="E5" s="3">
        <v>0</v>
      </c>
      <c r="F5" s="3">
        <v>-4.5003129169999996</v>
      </c>
      <c r="G5" s="3">
        <v>-5.5584752358999996</v>
      </c>
      <c r="H5" s="3">
        <v>-4.5003129169999996</v>
      </c>
      <c r="I5" s="3">
        <v>0.26100000000000001</v>
      </c>
      <c r="J5" s="3">
        <v>-6.666875278</v>
      </c>
      <c r="K5" s="3">
        <v>-7.0814685795000001</v>
      </c>
      <c r="L5" s="3">
        <v>-5.5003129169999996</v>
      </c>
      <c r="M5" s="3">
        <v>0.72399999999999998</v>
      </c>
      <c r="N5" s="3">
        <v>-5.32100856942857</v>
      </c>
      <c r="O5" s="3">
        <v>-7.2873121078571401</v>
      </c>
      <c r="P5" s="3">
        <v>-4.5003129169999996</v>
      </c>
      <c r="Q5" s="3">
        <v>0.95299999999999996</v>
      </c>
      <c r="R5" s="3">
        <v>-4.5003129169999996</v>
      </c>
      <c r="S5" s="3">
        <v>-4.5003129169999996</v>
      </c>
      <c r="T5" s="3">
        <v>-4.5003129169999996</v>
      </c>
      <c r="U5" s="3">
        <v>0</v>
      </c>
      <c r="V5" s="3">
        <v>-4.5003129169999996</v>
      </c>
      <c r="W5" s="3">
        <v>-4.5003129169999996</v>
      </c>
      <c r="X5" s="3">
        <v>-4.5003129169999996</v>
      </c>
      <c r="Y5" s="3">
        <v>8.9999999999999993E-3</v>
      </c>
      <c r="Z5" s="3">
        <v>-4.5003129169999996</v>
      </c>
      <c r="AA5" s="3">
        <v>-4.5003129169999996</v>
      </c>
      <c r="AB5" s="3">
        <v>-4.5003129169999996</v>
      </c>
      <c r="AC5" s="3">
        <v>0</v>
      </c>
      <c r="AD5" s="3">
        <v>-4.5003129169999996</v>
      </c>
      <c r="AE5" s="3">
        <v>-4.5003129169999996</v>
      </c>
      <c r="AF5" s="3">
        <v>-4.5003129169999996</v>
      </c>
      <c r="AG5" s="3">
        <v>2.3E-2</v>
      </c>
      <c r="AH5" s="3">
        <v>-4.5003129169999996</v>
      </c>
      <c r="AI5" s="3">
        <v>-7.5003129169999996</v>
      </c>
      <c r="AJ5" s="3">
        <v>-4.5003129169999996</v>
      </c>
      <c r="AK5" s="3">
        <v>0.312</v>
      </c>
      <c r="AL5" s="3">
        <v>-4.5003129169999996</v>
      </c>
      <c r="AM5" s="3">
        <v>-4.5003129169999996</v>
      </c>
      <c r="AN5" s="3">
        <v>-4.5003129169999996</v>
      </c>
      <c r="AO5" s="3">
        <v>0</v>
      </c>
      <c r="AP5" s="3">
        <v>-4.5003129169999996</v>
      </c>
      <c r="AQ5" s="3">
        <v>-7.5003129169999996</v>
      </c>
      <c r="AR5" s="3">
        <v>-4.5003129169999996</v>
      </c>
      <c r="AS5" s="3">
        <v>0.48</v>
      </c>
      <c r="AT5" s="3">
        <v>-4.5003129169999996</v>
      </c>
      <c r="AU5" s="3">
        <v>-4.5305243305809197</v>
      </c>
      <c r="AV5" s="3">
        <v>-4.5003129169999996</v>
      </c>
      <c r="AW5" s="3">
        <v>4.7E-2</v>
      </c>
      <c r="AX5" s="3">
        <v>-4.5003129169999996</v>
      </c>
      <c r="AY5" s="3">
        <v>-4.5003129169999996</v>
      </c>
      <c r="AZ5" s="3">
        <v>-4.5003129169999996</v>
      </c>
      <c r="BA5" s="3">
        <v>0</v>
      </c>
      <c r="BB5" s="3">
        <v>-4.5003129169999996</v>
      </c>
      <c r="BC5" s="3">
        <v>-4.5003129169999996</v>
      </c>
      <c r="BD5" s="3">
        <v>-4.5003129169999996</v>
      </c>
      <c r="BE5" s="3">
        <v>6.0000000000000001E-3</v>
      </c>
      <c r="BF5" s="3">
        <v>-4.5003129169999996</v>
      </c>
      <c r="BG5" s="3">
        <v>-7.5003129169999996</v>
      </c>
      <c r="BH5" s="3">
        <v>-4.5003129169999996</v>
      </c>
      <c r="BI5" s="3">
        <v>0.28000000000000003</v>
      </c>
      <c r="BJ5" s="3">
        <v>-4.5003129169999996</v>
      </c>
      <c r="BK5" s="3">
        <v>-4.67928672176701</v>
      </c>
      <c r="BL5" s="3">
        <v>-4.5003129169999996</v>
      </c>
      <c r="BM5" s="3">
        <v>0.27600000000000002</v>
      </c>
      <c r="BN5" s="3">
        <v>-4.5003129169999996</v>
      </c>
      <c r="BO5" s="3">
        <v>-7.5003129169999996</v>
      </c>
      <c r="BP5" s="3">
        <v>-4.5003129169999996</v>
      </c>
      <c r="BQ5" s="3">
        <v>4.1000000000000002E-2</v>
      </c>
      <c r="BR5" s="3">
        <v>-4.5003129169999996</v>
      </c>
      <c r="BS5" s="3">
        <v>-4.5003129169999996</v>
      </c>
      <c r="BT5" s="3">
        <v>-4.5003129169999996</v>
      </c>
      <c r="BU5" s="3">
        <v>0</v>
      </c>
      <c r="BV5" s="3">
        <v>-4.5003129169999996</v>
      </c>
      <c r="BW5" s="3">
        <v>-5.2961730357199697</v>
      </c>
      <c r="BX5" s="3">
        <v>-4.5003129169999996</v>
      </c>
      <c r="BY5" s="3">
        <v>0.41799999999999998</v>
      </c>
      <c r="BZ5" s="3">
        <v>-4.5003129169999996</v>
      </c>
      <c r="CA5" s="3">
        <v>-4.5003129169999996</v>
      </c>
      <c r="CB5" s="3">
        <v>-4.5003129169999996</v>
      </c>
      <c r="CC5" s="3">
        <v>1E-3</v>
      </c>
      <c r="CD5" s="3">
        <v>-4.5003129169999996</v>
      </c>
      <c r="CE5" s="3">
        <v>-4.6082764720732499</v>
      </c>
      <c r="CF5" s="3">
        <v>-4.5003129169999996</v>
      </c>
      <c r="CG5" s="3">
        <v>0.16600000000000001</v>
      </c>
      <c r="CH5" s="3">
        <v>-4.5003129169999996</v>
      </c>
      <c r="CI5" s="3">
        <v>-5.0637143897579397</v>
      </c>
      <c r="CJ5" s="3">
        <v>-4.5003129169999996</v>
      </c>
      <c r="CK5" s="3">
        <v>0.36899999999999999</v>
      </c>
      <c r="CL5" s="3">
        <v>-4.5003129169999996</v>
      </c>
      <c r="CM5" s="3">
        <v>-5.0302249667199996</v>
      </c>
      <c r="CN5" s="3">
        <v>-4.5003129169999996</v>
      </c>
      <c r="CO5" s="3">
        <v>0.11899999999999999</v>
      </c>
      <c r="CP5" s="3">
        <v>-4.5003129169999996</v>
      </c>
      <c r="CQ5" s="3">
        <v>-4.7662955259333302</v>
      </c>
      <c r="CR5" s="3">
        <v>-4.5003129169999996</v>
      </c>
      <c r="CS5" s="3">
        <v>0.1</v>
      </c>
      <c r="CT5" s="3">
        <v>-4.5003129169999996</v>
      </c>
      <c r="CU5" s="3">
        <v>-7.5003129169999996</v>
      </c>
      <c r="CV5" s="3">
        <v>-4.5003129169999996</v>
      </c>
      <c r="CW5" s="3">
        <v>0.22</v>
      </c>
      <c r="CX5" s="3">
        <v>-4.5003129169999996</v>
      </c>
      <c r="CY5" s="3">
        <v>-4.5261350998107099</v>
      </c>
      <c r="CZ5" s="3">
        <v>-4.5003129169999996</v>
      </c>
      <c r="DA5" s="3">
        <v>6.4000000000000001E-2</v>
      </c>
      <c r="DB5" s="3">
        <v>-4.5003129169999996</v>
      </c>
      <c r="DC5" s="3">
        <v>-5.7782820778881501</v>
      </c>
      <c r="DD5" s="3">
        <v>-4.5003129169999996</v>
      </c>
      <c r="DE5" s="3">
        <v>0.28199999999999997</v>
      </c>
      <c r="DF5" s="3">
        <v>-4.5003129169999996</v>
      </c>
      <c r="DG5" s="3">
        <v>-7.5003129169999996</v>
      </c>
      <c r="DH5" s="3">
        <v>-4.5003129169999996</v>
      </c>
      <c r="DI5" s="3">
        <v>0.189</v>
      </c>
      <c r="DJ5" s="3">
        <v>-4.5003129169999996</v>
      </c>
      <c r="DK5" s="3">
        <v>-4.7813186418105902</v>
      </c>
      <c r="DL5" s="3">
        <v>-4.5003129169999996</v>
      </c>
      <c r="DM5" s="3">
        <v>0.108</v>
      </c>
      <c r="DN5" s="3">
        <v>-4.5003129169999996</v>
      </c>
      <c r="DO5" s="3">
        <v>-7.5003129169999996</v>
      </c>
      <c r="DP5" s="3">
        <v>-4.5003129169999996</v>
      </c>
      <c r="DQ5" s="3">
        <v>9.8000000000000004E-2</v>
      </c>
      <c r="DR5" s="3">
        <v>-4.6716840351875</v>
      </c>
      <c r="DS5" s="3">
        <v>-4.6839833977368404</v>
      </c>
      <c r="DT5" s="3">
        <v>-4.64571871425</v>
      </c>
      <c r="DU5" s="3">
        <v>1</v>
      </c>
      <c r="DV5" s="3">
        <v>-4.5003129169999996</v>
      </c>
      <c r="DW5" s="3">
        <v>-5.1890076409788799</v>
      </c>
      <c r="DX5" s="3">
        <v>-4.5003129169999996</v>
      </c>
      <c r="DY5" s="3">
        <v>4.7E-2</v>
      </c>
      <c r="DZ5" s="3">
        <v>-4.5003129169999996</v>
      </c>
      <c r="EA5" s="3">
        <v>-4.5348294828797</v>
      </c>
      <c r="EB5" s="3">
        <v>-4.5003129169999996</v>
      </c>
      <c r="EC5" s="3">
        <v>8.1000000000000003E-2</v>
      </c>
      <c r="ED5" s="3">
        <v>-4.5003129169999996</v>
      </c>
      <c r="EE5" s="3">
        <v>-7.5003129169999996</v>
      </c>
      <c r="EF5" s="3">
        <v>-4.5003129169999996</v>
      </c>
      <c r="EG5" s="3">
        <v>0.13300000000000001</v>
      </c>
      <c r="EH5" s="3">
        <v>-4.5003129169999996</v>
      </c>
      <c r="EI5" s="3">
        <v>-4.8065864083353498</v>
      </c>
      <c r="EJ5" s="3">
        <v>-4.5003129169999996</v>
      </c>
      <c r="EK5" s="3">
        <v>0.28399999999999997</v>
      </c>
      <c r="EL5" s="3">
        <v>-4.5003129169999996</v>
      </c>
      <c r="EM5" s="3">
        <v>-5.8689210311590303</v>
      </c>
      <c r="EN5" s="3">
        <v>-4.5003129169999996</v>
      </c>
      <c r="EO5" s="3">
        <v>0.29699999999999999</v>
      </c>
    </row>
    <row r="6" spans="1:145" x14ac:dyDescent="0.25">
      <c r="A6" t="s">
        <v>42</v>
      </c>
      <c r="B6" s="3">
        <v>-5.3287770597428601</v>
      </c>
      <c r="C6" s="3">
        <v>-5.3911537351090901</v>
      </c>
      <c r="D6" s="3">
        <v>-5.1000625833999997</v>
      </c>
      <c r="E6" s="3">
        <v>0.98799999999999999</v>
      </c>
      <c r="F6" s="3">
        <v>-5.5860352711636398</v>
      </c>
      <c r="G6" s="3">
        <v>-5.6997265818000002</v>
      </c>
      <c r="H6" s="3">
        <v>-5.5602124195578897</v>
      </c>
      <c r="I6" s="3">
        <v>1</v>
      </c>
      <c r="J6" s="3">
        <v>-7.0387744554615397</v>
      </c>
      <c r="K6" s="3">
        <v>-7.57362676435294</v>
      </c>
      <c r="L6" s="3">
        <v>-5.5003129169999996</v>
      </c>
      <c r="M6" s="3">
        <v>0.76300000000000001</v>
      </c>
      <c r="N6" s="3">
        <v>-5.7495799979999997</v>
      </c>
      <c r="O6" s="3">
        <v>-5.80656475231818</v>
      </c>
      <c r="P6" s="3">
        <v>-5.7495799979999997</v>
      </c>
      <c r="Q6" s="3">
        <v>0.23899999999999999</v>
      </c>
      <c r="R6" s="3">
        <v>-5.7495799979999997</v>
      </c>
      <c r="S6" s="3">
        <v>-5.7495799979999997</v>
      </c>
      <c r="T6" s="3">
        <v>-5.7495799979999997</v>
      </c>
      <c r="U6" s="3">
        <v>0</v>
      </c>
      <c r="V6" s="3">
        <v>-5.7495799979999997</v>
      </c>
      <c r="W6" s="3">
        <v>-5.7495799979999997</v>
      </c>
      <c r="X6" s="3">
        <v>-5.7495799979999997</v>
      </c>
      <c r="Y6" s="3">
        <v>0</v>
      </c>
      <c r="Z6" s="3">
        <v>-5.5003129169999996</v>
      </c>
      <c r="AA6" s="3">
        <v>-5.5003129169999996</v>
      </c>
      <c r="AB6" s="3">
        <v>-5.5003129169999996</v>
      </c>
      <c r="AC6" s="3">
        <v>1.6E-2</v>
      </c>
      <c r="AD6" s="3">
        <v>-5.5003129169999996</v>
      </c>
      <c r="AE6" s="3">
        <v>-5.5003129169999996</v>
      </c>
      <c r="AF6" s="3">
        <v>-5.5003129169999996</v>
      </c>
      <c r="AG6" s="3">
        <v>0</v>
      </c>
      <c r="AH6" s="3">
        <v>-5.5003129169999996</v>
      </c>
      <c r="AI6" s="3">
        <v>-8.2518119730000006</v>
      </c>
      <c r="AJ6" s="3">
        <v>-5.5003129169999996</v>
      </c>
      <c r="AK6" s="3">
        <v>3.9E-2</v>
      </c>
      <c r="AL6" s="3">
        <v>-5.5003129169999996</v>
      </c>
      <c r="AM6" s="3">
        <v>-8.2518119730000006</v>
      </c>
      <c r="AN6" s="3">
        <v>-5.5003129169999996</v>
      </c>
      <c r="AO6" s="3">
        <v>0.122</v>
      </c>
      <c r="AP6" s="3">
        <v>-5.6167554342803001</v>
      </c>
      <c r="AQ6" s="3">
        <v>-6.5386368069901097</v>
      </c>
      <c r="AR6" s="3">
        <v>-5.6167554342803001</v>
      </c>
      <c r="AS6" s="3">
        <v>1</v>
      </c>
      <c r="AT6" s="3">
        <v>-5.5003129169999996</v>
      </c>
      <c r="AU6" s="3">
        <v>-8.2518119730000006</v>
      </c>
      <c r="AV6" s="3">
        <v>-5.5003129169999996</v>
      </c>
      <c r="AW6" s="3">
        <v>6.6000000000000003E-2</v>
      </c>
      <c r="AX6" s="3">
        <v>-5.5003129169999996</v>
      </c>
      <c r="AY6" s="3">
        <v>-6.0000177506728596</v>
      </c>
      <c r="AZ6" s="3">
        <v>-5.5003129169999996</v>
      </c>
      <c r="BA6" s="3">
        <v>2.8000000000000001E-2</v>
      </c>
      <c r="BB6" s="3">
        <v>-5.5003129169999996</v>
      </c>
      <c r="BC6" s="3">
        <v>-5.5003129169999996</v>
      </c>
      <c r="BD6" s="3">
        <v>-5.5003129169999996</v>
      </c>
      <c r="BE6" s="3">
        <v>0</v>
      </c>
      <c r="BF6" s="3">
        <v>-5.5003129169999996</v>
      </c>
      <c r="BG6" s="3">
        <v>-7.7495799979999997</v>
      </c>
      <c r="BH6" s="3">
        <v>-5.5003129169999996</v>
      </c>
      <c r="BI6" s="3">
        <v>0.187</v>
      </c>
      <c r="BJ6" s="3">
        <v>-5.5003129169999996</v>
      </c>
      <c r="BK6" s="3">
        <v>-7.7495799979999997</v>
      </c>
      <c r="BL6" s="3">
        <v>-5.5003129169999996</v>
      </c>
      <c r="BM6" s="3">
        <v>3.3000000000000002E-2</v>
      </c>
      <c r="BN6" s="3">
        <v>-5.5003129169999996</v>
      </c>
      <c r="BO6" s="3">
        <v>-5.5003129169999996</v>
      </c>
      <c r="BP6" s="3">
        <v>-5.5003129169999996</v>
      </c>
      <c r="BQ6" s="3">
        <v>0</v>
      </c>
      <c r="BR6" s="3">
        <v>-5.5003129169999996</v>
      </c>
      <c r="BS6" s="3">
        <v>-6.0442630733725196</v>
      </c>
      <c r="BT6" s="3">
        <v>-5.5003129169999996</v>
      </c>
      <c r="BU6" s="3">
        <v>0.14199999999999999</v>
      </c>
      <c r="BV6" s="3">
        <v>-5.8528229646470598</v>
      </c>
      <c r="BW6" s="3">
        <v>-6.5531358379315199</v>
      </c>
      <c r="BX6" s="3">
        <v>-5.6342241111912701</v>
      </c>
      <c r="BY6" s="3">
        <v>1</v>
      </c>
      <c r="BZ6" s="3">
        <v>-5.5003129169999996</v>
      </c>
      <c r="CA6" s="3">
        <v>-5.5003129169999996</v>
      </c>
      <c r="CB6" s="3">
        <v>-5.5003129169999996</v>
      </c>
      <c r="CC6" s="3">
        <v>8.4000000000000005E-2</v>
      </c>
      <c r="CD6" s="3">
        <v>-5.7495799979999997</v>
      </c>
      <c r="CE6" s="3">
        <v>-7.7495799979999997</v>
      </c>
      <c r="CF6" s="3">
        <v>-5.7495799979999997</v>
      </c>
      <c r="CG6" s="3">
        <v>8.0000000000000002E-3</v>
      </c>
      <c r="CH6" s="3">
        <v>-5.7495799979999997</v>
      </c>
      <c r="CI6" s="3">
        <v>-7.7495799979999997</v>
      </c>
      <c r="CJ6" s="3">
        <v>-5.7495799979999997</v>
      </c>
      <c r="CK6" s="3">
        <v>3.3000000000000002E-2</v>
      </c>
      <c r="CL6" s="3">
        <v>-5.5003129169999996</v>
      </c>
      <c r="CM6" s="3">
        <v>-7.7495799979999997</v>
      </c>
      <c r="CN6" s="3">
        <v>-5.5003129169999996</v>
      </c>
      <c r="CO6" s="3">
        <v>0.13400000000000001</v>
      </c>
      <c r="CP6" s="3">
        <v>-5.5003129169999996</v>
      </c>
      <c r="CQ6" s="3">
        <v>-5.5169307223999997</v>
      </c>
      <c r="CR6" s="3">
        <v>-5.5003129169999996</v>
      </c>
      <c r="CS6" s="3">
        <v>0.252</v>
      </c>
      <c r="CT6" s="3">
        <v>-5.7495799979999997</v>
      </c>
      <c r="CU6" s="3">
        <v>-7.7495799979999997</v>
      </c>
      <c r="CV6" s="3">
        <v>-5.7495799979999997</v>
      </c>
      <c r="CW6" s="3">
        <v>0.23</v>
      </c>
      <c r="CX6" s="3">
        <v>-5.7495799979999997</v>
      </c>
      <c r="CY6" s="3">
        <v>-6.00721124817946</v>
      </c>
      <c r="CZ6" s="3">
        <v>-5.7495799979999997</v>
      </c>
      <c r="DA6" s="3">
        <v>0.32600000000000001</v>
      </c>
      <c r="DB6" s="3">
        <v>-5.5003129169999996</v>
      </c>
      <c r="DC6" s="3">
        <v>-5.7920061907849103</v>
      </c>
      <c r="DD6" s="3">
        <v>-5.5003129169999996</v>
      </c>
      <c r="DE6" s="3">
        <v>0.34200000000000003</v>
      </c>
      <c r="DF6" s="3">
        <v>-5.5003129169999996</v>
      </c>
      <c r="DG6" s="3">
        <v>-7.7495799979999997</v>
      </c>
      <c r="DH6" s="3">
        <v>-5.5003129169999996</v>
      </c>
      <c r="DI6" s="3">
        <v>0.16600000000000001</v>
      </c>
      <c r="DJ6" s="3">
        <v>-5.7495799979999997</v>
      </c>
      <c r="DK6" s="3">
        <v>-5.8310225515334304</v>
      </c>
      <c r="DL6" s="3">
        <v>-5.7495799979999997</v>
      </c>
      <c r="DM6" s="3">
        <v>5.5E-2</v>
      </c>
      <c r="DN6" s="3">
        <v>-5.7495799979999997</v>
      </c>
      <c r="DO6" s="3">
        <v>-7.7495799979999997</v>
      </c>
      <c r="DP6" s="3">
        <v>-5.7495799979999997</v>
      </c>
      <c r="DQ6" s="3">
        <v>0.216</v>
      </c>
      <c r="DR6" s="3">
        <v>-5.7495799979999997</v>
      </c>
      <c r="DS6" s="3">
        <v>-6.2495799979999997</v>
      </c>
      <c r="DT6" s="3">
        <v>-5.7495799979999997</v>
      </c>
      <c r="DU6" s="3">
        <v>0.20100000000000001</v>
      </c>
      <c r="DV6" s="3">
        <v>-5.7495799979999997</v>
      </c>
      <c r="DW6" s="3">
        <v>-5.8806126816176398</v>
      </c>
      <c r="DX6" s="3">
        <v>-5.7495799979999997</v>
      </c>
      <c r="DY6" s="3">
        <v>0.24299999999999999</v>
      </c>
      <c r="DZ6" s="3">
        <v>-5.7495799979999997</v>
      </c>
      <c r="EA6" s="3">
        <v>-5.85208743642045</v>
      </c>
      <c r="EB6" s="3">
        <v>-5.7495799979999997</v>
      </c>
      <c r="EC6" s="3">
        <v>7.4999999999999997E-2</v>
      </c>
      <c r="ED6" s="3">
        <v>-5.7520845984489899</v>
      </c>
      <c r="EE6" s="3">
        <v>-7.7495799979999997</v>
      </c>
      <c r="EF6" s="3">
        <v>-5.7495799979999997</v>
      </c>
      <c r="EG6" s="3">
        <v>0.51500000000000001</v>
      </c>
      <c r="EH6" s="3">
        <v>-5.7495799979999997</v>
      </c>
      <c r="EI6" s="3">
        <v>-6.0000272980277796</v>
      </c>
      <c r="EJ6" s="3">
        <v>-5.7495799979999997</v>
      </c>
      <c r="EK6" s="3">
        <v>0.216</v>
      </c>
      <c r="EL6" s="3">
        <v>-5.8041862234738204</v>
      </c>
      <c r="EM6" s="3">
        <v>-7.7495799979999997</v>
      </c>
      <c r="EN6" s="3">
        <v>-5.7495799979999997</v>
      </c>
      <c r="EO6" s="3">
        <v>0.61799999999999999</v>
      </c>
    </row>
    <row r="7" spans="1:145" x14ac:dyDescent="0.25">
      <c r="A7" t="s">
        <v>43</v>
      </c>
      <c r="B7" s="3">
        <v>-4.2502636840000001</v>
      </c>
      <c r="C7" s="3">
        <v>-4.2502636840000001</v>
      </c>
      <c r="D7" s="3">
        <v>-4.2502636840000001</v>
      </c>
      <c r="E7" s="3">
        <v>8.9999999999999993E-3</v>
      </c>
      <c r="F7" s="3">
        <v>-4.2502636840000001</v>
      </c>
      <c r="G7" s="3">
        <v>-4.8002735306000002</v>
      </c>
      <c r="H7" s="3">
        <v>-4.2502636840000001</v>
      </c>
      <c r="I7" s="3">
        <v>6.9000000000000006E-2</v>
      </c>
      <c r="J7" s="3">
        <v>-4.2502636840000001</v>
      </c>
      <c r="K7" s="3">
        <v>-4.3023572742083296</v>
      </c>
      <c r="L7" s="3">
        <v>-4.2502636840000001</v>
      </c>
      <c r="M7" s="3">
        <v>0.252</v>
      </c>
      <c r="N7" s="3">
        <v>-4.2502636840000001</v>
      </c>
      <c r="O7" s="3">
        <v>-4.2641553080555603</v>
      </c>
      <c r="P7" s="3">
        <v>-4.2502636840000001</v>
      </c>
      <c r="Q7" s="3">
        <v>3.3000000000000002E-2</v>
      </c>
      <c r="R7" s="3">
        <v>-4.2502636840000001</v>
      </c>
      <c r="S7" s="3">
        <v>-4.4072529251356496</v>
      </c>
      <c r="T7" s="3">
        <v>-4.2502636840000001</v>
      </c>
      <c r="U7" s="3">
        <v>0.433</v>
      </c>
      <c r="V7" s="3">
        <v>-4.2502636840000001</v>
      </c>
      <c r="W7" s="3">
        <v>-4.4088488378416004</v>
      </c>
      <c r="X7" s="3">
        <v>-4.2502636840000001</v>
      </c>
      <c r="Y7" s="3">
        <v>0.223</v>
      </c>
      <c r="Z7" s="3">
        <v>-4.2502636840000001</v>
      </c>
      <c r="AA7" s="3">
        <v>-4.2725958650029803</v>
      </c>
      <c r="AB7" s="3">
        <v>-4.2502636840000001</v>
      </c>
      <c r="AC7" s="3">
        <v>0.08</v>
      </c>
      <c r="AD7" s="3">
        <v>-4.2502636840000001</v>
      </c>
      <c r="AE7" s="3">
        <v>-4.4212833344764402</v>
      </c>
      <c r="AF7" s="3">
        <v>-4.2502636840000001</v>
      </c>
      <c r="AG7" s="3">
        <v>0.06</v>
      </c>
      <c r="AH7" s="3">
        <v>-4.2502636840000001</v>
      </c>
      <c r="AI7" s="3">
        <v>-4.7527083336343896</v>
      </c>
      <c r="AJ7" s="3">
        <v>-4.2502636840000001</v>
      </c>
      <c r="AK7" s="3">
        <v>0.28699999999999998</v>
      </c>
      <c r="AL7" s="3">
        <v>-4.2502636840000001</v>
      </c>
      <c r="AM7" s="3">
        <v>-6.5003129169999996</v>
      </c>
      <c r="AN7" s="3">
        <v>-4.2502636840000001</v>
      </c>
      <c r="AO7" s="3">
        <v>7.4999999999999997E-2</v>
      </c>
      <c r="AP7" s="3">
        <v>-4.2502636840000001</v>
      </c>
      <c r="AQ7" s="3">
        <v>-5.2708318483893599</v>
      </c>
      <c r="AR7" s="3">
        <v>-4.2502636840000001</v>
      </c>
      <c r="AS7" s="3">
        <v>0.45600000000000002</v>
      </c>
      <c r="AT7" s="3">
        <v>-4.2502636840000001</v>
      </c>
      <c r="AU7" s="3">
        <v>-6.5003129169999996</v>
      </c>
      <c r="AV7" s="3">
        <v>-4.2502636840000001</v>
      </c>
      <c r="AW7" s="3">
        <v>0.129</v>
      </c>
      <c r="AX7" s="3">
        <v>-4.2502636840000001</v>
      </c>
      <c r="AY7" s="3">
        <v>-4.3607740477638899</v>
      </c>
      <c r="AZ7" s="3">
        <v>-4.2502636840000001</v>
      </c>
      <c r="BA7" s="3">
        <v>0.25</v>
      </c>
      <c r="BB7" s="3">
        <v>-4.2502636840000001</v>
      </c>
      <c r="BC7" s="3">
        <v>-6.5003129169999996</v>
      </c>
      <c r="BD7" s="3">
        <v>-4.2502636840000001</v>
      </c>
      <c r="BE7" s="3">
        <v>6.8000000000000005E-2</v>
      </c>
      <c r="BF7" s="3">
        <v>-4.2502636840000001</v>
      </c>
      <c r="BG7" s="3">
        <v>-4.3682127527857304</v>
      </c>
      <c r="BH7" s="3">
        <v>-4.2502636840000001</v>
      </c>
      <c r="BI7" s="3">
        <v>0.192</v>
      </c>
      <c r="BJ7" s="3">
        <v>-4.2502636840000001</v>
      </c>
      <c r="BK7" s="3">
        <v>-6.5003129169999996</v>
      </c>
      <c r="BL7" s="3">
        <v>-4.2502636840000001</v>
      </c>
      <c r="BM7" s="3">
        <v>0.33100000000000002</v>
      </c>
      <c r="BN7" s="3">
        <v>-4.2502636840000001</v>
      </c>
      <c r="BO7" s="3">
        <v>-4.4311620322918897</v>
      </c>
      <c r="BP7" s="3">
        <v>-4.2502636840000001</v>
      </c>
      <c r="BQ7" s="3">
        <v>5.8999999999999997E-2</v>
      </c>
      <c r="BR7" s="3">
        <v>-4.2502636840000001</v>
      </c>
      <c r="BS7" s="3">
        <v>-4.3010604965026102</v>
      </c>
      <c r="BT7" s="3">
        <v>-4.2502636840000001</v>
      </c>
      <c r="BU7" s="3">
        <v>0.125</v>
      </c>
      <c r="BV7" s="3">
        <v>-4.3440321463749996</v>
      </c>
      <c r="BW7" s="3">
        <v>-4.8967674832246102</v>
      </c>
      <c r="BX7" s="3">
        <v>-4.2502636840000001</v>
      </c>
      <c r="BY7" s="3">
        <v>0.65900000000000003</v>
      </c>
      <c r="BZ7" s="3">
        <v>-4.2502636840000001</v>
      </c>
      <c r="CA7" s="3">
        <v>-4.2502636840000001</v>
      </c>
      <c r="CB7" s="3">
        <v>-4.2502636840000001</v>
      </c>
      <c r="CC7" s="3">
        <v>1.7000000000000001E-2</v>
      </c>
      <c r="CD7" s="3">
        <v>-4.2502636840000001</v>
      </c>
      <c r="CE7" s="3">
        <v>-6.5003129169999996</v>
      </c>
      <c r="CF7" s="3">
        <v>-4.2502636840000001</v>
      </c>
      <c r="CG7" s="3">
        <v>0.33100000000000002</v>
      </c>
      <c r="CH7" s="3">
        <v>-4.4093435132060703</v>
      </c>
      <c r="CI7" s="3">
        <v>-6.5003129169999996</v>
      </c>
      <c r="CJ7" s="3">
        <v>-4.2502636840000001</v>
      </c>
      <c r="CK7" s="3">
        <v>0.60799999999999998</v>
      </c>
      <c r="CL7" s="3">
        <v>-4.2502636840000001</v>
      </c>
      <c r="CM7" s="3">
        <v>-6.5003129169999996</v>
      </c>
      <c r="CN7" s="3">
        <v>-4.2502636840000001</v>
      </c>
      <c r="CO7" s="3">
        <v>0.375</v>
      </c>
      <c r="CP7" s="3">
        <v>-4.2502636840000001</v>
      </c>
      <c r="CQ7" s="3">
        <v>-4.3544508644166697</v>
      </c>
      <c r="CR7" s="3">
        <v>-4.2502636840000001</v>
      </c>
      <c r="CS7" s="3">
        <v>0.221</v>
      </c>
      <c r="CT7" s="3">
        <v>-4.2502636840000001</v>
      </c>
      <c r="CU7" s="3">
        <v>-6.5003129169999996</v>
      </c>
      <c r="CV7" s="3">
        <v>-4.2502636840000001</v>
      </c>
      <c r="CW7" s="3">
        <v>0.42599999999999999</v>
      </c>
      <c r="CX7" s="3">
        <v>-4.2502636840000001</v>
      </c>
      <c r="CY7" s="3">
        <v>-6.5003129169999996</v>
      </c>
      <c r="CZ7" s="3">
        <v>-4.2502636840000001</v>
      </c>
      <c r="DA7" s="3">
        <v>0.186</v>
      </c>
      <c r="DB7" s="3">
        <v>-4.2502636840000001</v>
      </c>
      <c r="DC7" s="3">
        <v>-4.2502636840000001</v>
      </c>
      <c r="DD7" s="3">
        <v>-4.2502636840000001</v>
      </c>
      <c r="DE7" s="3">
        <v>1.6E-2</v>
      </c>
      <c r="DF7" s="3">
        <v>-4.2502636840000001</v>
      </c>
      <c r="DG7" s="3">
        <v>-4.3766568748752599</v>
      </c>
      <c r="DH7" s="3">
        <v>-4.2502636840000001</v>
      </c>
      <c r="DI7" s="3">
        <v>0.16800000000000001</v>
      </c>
      <c r="DJ7" s="3">
        <v>-4.2502636840000001</v>
      </c>
      <c r="DK7" s="3">
        <v>-5.2638371531996899</v>
      </c>
      <c r="DL7" s="3">
        <v>-4.2502636840000001</v>
      </c>
      <c r="DM7" s="3">
        <v>0.29699999999999999</v>
      </c>
      <c r="DN7" s="3">
        <v>-4.2502636840000001</v>
      </c>
      <c r="DO7" s="3">
        <v>-4.2502636840000001</v>
      </c>
      <c r="DP7" s="3">
        <v>-4.2502636840000001</v>
      </c>
      <c r="DQ7" s="3">
        <v>1.2999999999999999E-2</v>
      </c>
      <c r="DR7" s="3">
        <v>-4.8696053633863601</v>
      </c>
      <c r="DS7" s="3">
        <v>-5.0940444546250001</v>
      </c>
      <c r="DT7" s="3">
        <v>-4.2502636840000001</v>
      </c>
      <c r="DU7" s="3">
        <v>0.97299999999999998</v>
      </c>
      <c r="DV7" s="3">
        <v>-4.2502636840000001</v>
      </c>
      <c r="DW7" s="3">
        <v>-4.9188619795680104</v>
      </c>
      <c r="DX7" s="3">
        <v>-4.2502636840000001</v>
      </c>
      <c r="DY7" s="3">
        <v>0.25800000000000001</v>
      </c>
      <c r="DZ7" s="3">
        <v>-4.2502636840000001</v>
      </c>
      <c r="EA7" s="3">
        <v>-6.5003129169999996</v>
      </c>
      <c r="EB7" s="3">
        <v>-4.2502636840000001</v>
      </c>
      <c r="EC7" s="3">
        <v>0.23400000000000001</v>
      </c>
      <c r="ED7" s="3">
        <v>-4.2502636840000001</v>
      </c>
      <c r="EE7" s="3">
        <v>-6.5003129169999996</v>
      </c>
      <c r="EF7" s="3">
        <v>-4.2502636840000001</v>
      </c>
      <c r="EG7" s="3">
        <v>0.27100000000000002</v>
      </c>
      <c r="EH7" s="3">
        <v>-4.2502636840000001</v>
      </c>
      <c r="EI7" s="3">
        <v>-4.2849749957960102</v>
      </c>
      <c r="EJ7" s="3">
        <v>-4.2502636840000001</v>
      </c>
      <c r="EK7" s="3">
        <v>5.7000000000000002E-2</v>
      </c>
      <c r="EL7" s="3">
        <v>-4.2502636840000001</v>
      </c>
      <c r="EM7" s="3">
        <v>-4.3877907621499999</v>
      </c>
      <c r="EN7" s="3">
        <v>-4.2502636840000001</v>
      </c>
      <c r="EO7" s="3">
        <v>0.24399999999999999</v>
      </c>
    </row>
    <row r="8" spans="1:145" x14ac:dyDescent="0.25">
      <c r="A8" t="s">
        <v>44</v>
      </c>
      <c r="B8" s="3">
        <v>-4.9376296872500003</v>
      </c>
      <c r="C8" s="3">
        <v>-4.9547251135454502</v>
      </c>
      <c r="D8" s="3">
        <v>-4.9000197494000002</v>
      </c>
      <c r="E8" s="3">
        <v>1</v>
      </c>
      <c r="F8" s="3">
        <v>-4.9131014669130399</v>
      </c>
      <c r="G8" s="3">
        <v>-5.0786539996000002</v>
      </c>
      <c r="H8" s="3">
        <v>-4.8749464575000001</v>
      </c>
      <c r="I8" s="3">
        <v>1</v>
      </c>
      <c r="J8" s="3">
        <v>-4.5003129169999996</v>
      </c>
      <c r="K8" s="3">
        <v>-4.5003129169999996</v>
      </c>
      <c r="L8" s="3">
        <v>-4.5003129169999996</v>
      </c>
      <c r="M8" s="3">
        <v>0</v>
      </c>
      <c r="N8" s="3">
        <v>-4.7495799979999997</v>
      </c>
      <c r="O8" s="3">
        <v>-4.7495799979999997</v>
      </c>
      <c r="P8" s="3">
        <v>-4.7495799979999997</v>
      </c>
      <c r="Q8" s="3">
        <v>0</v>
      </c>
      <c r="R8" s="3">
        <v>-4.7495799979999997</v>
      </c>
      <c r="S8" s="3">
        <v>-4.7495799979999997</v>
      </c>
      <c r="T8" s="3">
        <v>-4.7495799979999997</v>
      </c>
      <c r="U8" s="3">
        <v>0</v>
      </c>
      <c r="V8" s="3">
        <v>-4.7495799979999997</v>
      </c>
      <c r="W8" s="3">
        <v>-6.7495799979999997</v>
      </c>
      <c r="X8" s="3">
        <v>-4.7495799979999997</v>
      </c>
      <c r="Y8" s="3">
        <v>9.6000000000000002E-2</v>
      </c>
      <c r="Z8" s="3">
        <v>-4.7495799979999997</v>
      </c>
      <c r="AA8" s="3">
        <v>-4.7870385569883602</v>
      </c>
      <c r="AB8" s="3">
        <v>-4.7495799979999997</v>
      </c>
      <c r="AC8" s="3">
        <v>2.5999999999999999E-2</v>
      </c>
      <c r="AD8" s="3">
        <v>-4.7495799979999997</v>
      </c>
      <c r="AE8" s="3">
        <v>-4.8727891357153901</v>
      </c>
      <c r="AF8" s="3">
        <v>-4.7495799979999997</v>
      </c>
      <c r="AG8" s="3">
        <v>0.13200000000000001</v>
      </c>
      <c r="AH8" s="3">
        <v>-4.7495799979999997</v>
      </c>
      <c r="AI8" s="3">
        <v>-4.7718573187842797</v>
      </c>
      <c r="AJ8" s="3">
        <v>-4.7495799979999997</v>
      </c>
      <c r="AK8" s="3">
        <v>9.0999999999999998E-2</v>
      </c>
      <c r="AL8" s="3">
        <v>-4.7495799979999997</v>
      </c>
      <c r="AM8" s="3">
        <v>-4.8035552512051201</v>
      </c>
      <c r="AN8" s="3">
        <v>-4.7495799979999997</v>
      </c>
      <c r="AO8" s="3">
        <v>4.5999999999999999E-2</v>
      </c>
      <c r="AP8" s="3">
        <v>-4.5003129169999996</v>
      </c>
      <c r="AQ8" s="3">
        <v>-5.0497340989836497</v>
      </c>
      <c r="AR8" s="3">
        <v>-4.5003129169999996</v>
      </c>
      <c r="AS8" s="3">
        <v>0.34100000000000003</v>
      </c>
      <c r="AT8" s="3">
        <v>-4.5003129169999996</v>
      </c>
      <c r="AU8" s="3">
        <v>-4.5305243305809197</v>
      </c>
      <c r="AV8" s="3">
        <v>-4.5003129169999996</v>
      </c>
      <c r="AW8" s="3">
        <v>3.3000000000000002E-2</v>
      </c>
      <c r="AX8" s="3">
        <v>-4.5003129169999996</v>
      </c>
      <c r="AY8" s="3">
        <v>-4.5003129169999996</v>
      </c>
      <c r="AZ8" s="3">
        <v>-4.5003129169999996</v>
      </c>
      <c r="BA8" s="3">
        <v>4.0000000000000001E-3</v>
      </c>
      <c r="BB8" s="3">
        <v>-4.5003129169999996</v>
      </c>
      <c r="BC8" s="3">
        <v>-6.7495799979999997</v>
      </c>
      <c r="BD8" s="3">
        <v>-4.5003129169999996</v>
      </c>
      <c r="BE8" s="3">
        <v>3.6999999999999998E-2</v>
      </c>
      <c r="BF8" s="3">
        <v>-4.7495799979999997</v>
      </c>
      <c r="BG8" s="3">
        <v>-4.7495799979999997</v>
      </c>
      <c r="BH8" s="3">
        <v>-4.7495799979999997</v>
      </c>
      <c r="BI8" s="3">
        <v>0</v>
      </c>
      <c r="BJ8" s="3">
        <v>-4.7495799979999997</v>
      </c>
      <c r="BK8" s="3">
        <v>-5.0505576945655504</v>
      </c>
      <c r="BL8" s="3">
        <v>-4.7495799979999997</v>
      </c>
      <c r="BM8" s="3">
        <v>0.38600000000000001</v>
      </c>
      <c r="BN8" s="3">
        <v>-4.7495799979999997</v>
      </c>
      <c r="BO8" s="3">
        <v>-6.7495799979999997</v>
      </c>
      <c r="BP8" s="3">
        <v>-4.7495799979999997</v>
      </c>
      <c r="BQ8" s="3">
        <v>0.17199999999999999</v>
      </c>
      <c r="BR8" s="3">
        <v>-4.7495799979999997</v>
      </c>
      <c r="BS8" s="3">
        <v>-4.8136978519898097</v>
      </c>
      <c r="BT8" s="3">
        <v>-4.7495799979999997</v>
      </c>
      <c r="BU8" s="3">
        <v>6.3E-2</v>
      </c>
      <c r="BV8" s="3">
        <v>-4.5003129169999996</v>
      </c>
      <c r="BW8" s="3">
        <v>-6.7495799979999997</v>
      </c>
      <c r="BX8" s="3">
        <v>-4.5003129169999996</v>
      </c>
      <c r="BY8" s="3">
        <v>0.42099999999999999</v>
      </c>
      <c r="BZ8" s="3">
        <v>-4.5003129169999996</v>
      </c>
      <c r="CA8" s="3">
        <v>-4.5003129169999996</v>
      </c>
      <c r="CB8" s="3">
        <v>-4.5003129169999996</v>
      </c>
      <c r="CC8" s="3">
        <v>0.26700000000000002</v>
      </c>
      <c r="CD8" s="3">
        <v>-4.7495799979999997</v>
      </c>
      <c r="CE8" s="3">
        <v>-6.7495799979999997</v>
      </c>
      <c r="CF8" s="3">
        <v>-4.7495799979999997</v>
      </c>
      <c r="CG8" s="3">
        <v>0.28499999999999998</v>
      </c>
      <c r="CH8" s="3">
        <v>-4.7495799979999997</v>
      </c>
      <c r="CI8" s="3">
        <v>-6.7495799979999997</v>
      </c>
      <c r="CJ8" s="3">
        <v>-4.7495799979999997</v>
      </c>
      <c r="CK8" s="3">
        <v>0.16</v>
      </c>
      <c r="CL8" s="3">
        <v>-4.5003129169999996</v>
      </c>
      <c r="CM8" s="3">
        <v>-6.7495799979999997</v>
      </c>
      <c r="CN8" s="3">
        <v>-4.5003129169999996</v>
      </c>
      <c r="CO8" s="3">
        <v>0.182</v>
      </c>
      <c r="CP8" s="3">
        <v>-4.5003129169999996</v>
      </c>
      <c r="CQ8" s="3">
        <v>-4.7809216128749998</v>
      </c>
      <c r="CR8" s="3">
        <v>-4.5003129169999996</v>
      </c>
      <c r="CS8" s="3">
        <v>0.33300000000000002</v>
      </c>
      <c r="CT8" s="3">
        <v>-4.7495799979999997</v>
      </c>
      <c r="CU8" s="3">
        <v>-6.7495799979999997</v>
      </c>
      <c r="CV8" s="3">
        <v>-4.7495799979999997</v>
      </c>
      <c r="CW8" s="3">
        <v>0.26600000000000001</v>
      </c>
      <c r="CX8" s="3">
        <v>-4.7495799979999997</v>
      </c>
      <c r="CY8" s="3">
        <v>-4.8122632277499999</v>
      </c>
      <c r="CZ8" s="3">
        <v>-4.7495799979999997</v>
      </c>
      <c r="DA8" s="3">
        <v>5.1999999999999998E-2</v>
      </c>
      <c r="DB8" s="3">
        <v>-4.5003129169999996</v>
      </c>
      <c r="DC8" s="3">
        <v>-4.5003129169999996</v>
      </c>
      <c r="DD8" s="3">
        <v>-4.5003129169999996</v>
      </c>
      <c r="DE8" s="3">
        <v>1E-3</v>
      </c>
      <c r="DF8" s="3">
        <v>-4.5003129169999996</v>
      </c>
      <c r="DG8" s="3">
        <v>-5.0729932202010701</v>
      </c>
      <c r="DH8" s="3">
        <v>-4.5003129169999996</v>
      </c>
      <c r="DI8" s="3">
        <v>0.06</v>
      </c>
      <c r="DJ8" s="3">
        <v>-4.7495799979999997</v>
      </c>
      <c r="DK8" s="3">
        <v>-4.7495799979999997</v>
      </c>
      <c r="DL8" s="3">
        <v>-4.7495799979999997</v>
      </c>
      <c r="DM8" s="3">
        <v>0</v>
      </c>
      <c r="DN8" s="3">
        <v>-4.7495799979999997</v>
      </c>
      <c r="DO8" s="3">
        <v>-5.28122786805831</v>
      </c>
      <c r="DP8" s="3">
        <v>-4.7495799979999997</v>
      </c>
      <c r="DQ8" s="3">
        <v>0.316</v>
      </c>
      <c r="DR8" s="3">
        <v>-5.3044278240312499</v>
      </c>
      <c r="DS8" s="3">
        <v>-6.7495799979999997</v>
      </c>
      <c r="DT8" s="3">
        <v>-4.7495799979999997</v>
      </c>
      <c r="DU8" s="3">
        <v>0.73</v>
      </c>
      <c r="DV8" s="3">
        <v>-4.7495799979999997</v>
      </c>
      <c r="DW8" s="3">
        <v>-4.7632451128734603</v>
      </c>
      <c r="DX8" s="3">
        <v>-4.7495799979999997</v>
      </c>
      <c r="DY8" s="3">
        <v>2.5000000000000001E-2</v>
      </c>
      <c r="DZ8" s="3">
        <v>-4.7495799979999997</v>
      </c>
      <c r="EA8" s="3">
        <v>-4.7495799979999997</v>
      </c>
      <c r="EB8" s="3">
        <v>-4.7495799979999997</v>
      </c>
      <c r="EC8" s="3">
        <v>8.0000000000000002E-3</v>
      </c>
      <c r="ED8" s="3">
        <v>-4.8347422736958103</v>
      </c>
      <c r="EE8" s="3">
        <v>-6.7495799979999997</v>
      </c>
      <c r="EF8" s="3">
        <v>-4.7495799979999997</v>
      </c>
      <c r="EG8" s="3">
        <v>0.69299999999999995</v>
      </c>
      <c r="EH8" s="3">
        <v>-4.7495799979999997</v>
      </c>
      <c r="EI8" s="3">
        <v>-4.7495799979999997</v>
      </c>
      <c r="EJ8" s="3">
        <v>-4.7495799979999997</v>
      </c>
      <c r="EK8" s="3">
        <v>0.01</v>
      </c>
      <c r="EL8" s="3">
        <v>-4.7495799979999997</v>
      </c>
      <c r="EM8" s="3">
        <v>-4.7495799979999997</v>
      </c>
      <c r="EN8" s="3">
        <v>-4.7495799979999997</v>
      </c>
      <c r="EO8" s="3">
        <v>0.02</v>
      </c>
    </row>
    <row r="9" spans="1:145" x14ac:dyDescent="0.25">
      <c r="A9" t="s">
        <v>45</v>
      </c>
      <c r="B9" s="3">
        <v>-5.0834212279999997</v>
      </c>
      <c r="C9" s="3">
        <v>-5.33350912266667</v>
      </c>
      <c r="D9" s="3">
        <v>-5</v>
      </c>
      <c r="E9" s="3">
        <v>0.76</v>
      </c>
      <c r="F9" s="3">
        <v>-5.33350912266667</v>
      </c>
      <c r="G9" s="3">
        <v>-5.5278070760000002</v>
      </c>
      <c r="H9" s="3">
        <v>-5.1282601380499999</v>
      </c>
      <c r="I9" s="3">
        <v>1</v>
      </c>
      <c r="J9" s="3">
        <v>-6.5329294321052602</v>
      </c>
      <c r="K9" s="3">
        <v>-7.0357519548571403</v>
      </c>
      <c r="L9" s="3">
        <v>-5.8319082488461502</v>
      </c>
      <c r="M9" s="3">
        <v>0.98699999999999999</v>
      </c>
      <c r="N9" s="3">
        <v>-5</v>
      </c>
      <c r="O9" s="3">
        <v>-5.8101811719533503</v>
      </c>
      <c r="P9" s="3">
        <v>-5</v>
      </c>
      <c r="Q9" s="3">
        <v>0.23200000000000001</v>
      </c>
      <c r="R9" s="3">
        <v>-5</v>
      </c>
      <c r="S9" s="3">
        <v>-7.2502636840000001</v>
      </c>
      <c r="T9" s="3">
        <v>-5</v>
      </c>
      <c r="U9" s="3">
        <v>3.1E-2</v>
      </c>
      <c r="V9" s="3">
        <v>-5.0391331056082098</v>
      </c>
      <c r="W9" s="3">
        <v>-7.2502636840000001</v>
      </c>
      <c r="X9" s="3">
        <v>-5</v>
      </c>
      <c r="Y9" s="3">
        <v>0.56499999999999995</v>
      </c>
      <c r="Z9" s="3">
        <v>-5</v>
      </c>
      <c r="AA9" s="3">
        <v>-5</v>
      </c>
      <c r="AB9" s="3">
        <v>-5</v>
      </c>
      <c r="AC9" s="3">
        <v>0</v>
      </c>
      <c r="AD9" s="3">
        <v>-5</v>
      </c>
      <c r="AE9" s="3">
        <v>-7.2502636840000001</v>
      </c>
      <c r="AF9" s="3">
        <v>-5</v>
      </c>
      <c r="AG9" s="3">
        <v>5.0999999999999997E-2</v>
      </c>
      <c r="AH9" s="3">
        <v>-5</v>
      </c>
      <c r="AI9" s="3">
        <v>-7.2502636840000001</v>
      </c>
      <c r="AJ9" s="3">
        <v>-5</v>
      </c>
      <c r="AK9" s="3">
        <v>0.13600000000000001</v>
      </c>
      <c r="AL9" s="3">
        <v>-5</v>
      </c>
      <c r="AM9" s="3">
        <v>-5.1107617235731304</v>
      </c>
      <c r="AN9" s="3">
        <v>-5</v>
      </c>
      <c r="AO9" s="3">
        <v>0.05</v>
      </c>
      <c r="AP9" s="3">
        <v>-5</v>
      </c>
      <c r="AQ9" s="3">
        <v>-7.2502636840000001</v>
      </c>
      <c r="AR9" s="3">
        <v>-5</v>
      </c>
      <c r="AS9" s="3">
        <v>0.13500000000000001</v>
      </c>
      <c r="AT9" s="3">
        <v>-5</v>
      </c>
      <c r="AU9" s="3">
        <v>-5.3000857635554297</v>
      </c>
      <c r="AV9" s="3">
        <v>-5</v>
      </c>
      <c r="AW9" s="3">
        <v>0.14899999999999999</v>
      </c>
      <c r="AX9" s="3">
        <v>-5</v>
      </c>
      <c r="AY9" s="3">
        <v>-6.0470227448436802</v>
      </c>
      <c r="AZ9" s="3">
        <v>-5</v>
      </c>
      <c r="BA9" s="3">
        <v>0.16200000000000001</v>
      </c>
      <c r="BB9" s="3">
        <v>-5</v>
      </c>
      <c r="BC9" s="3">
        <v>-7.2502636840000001</v>
      </c>
      <c r="BD9" s="3">
        <v>-5</v>
      </c>
      <c r="BE9" s="3">
        <v>0.06</v>
      </c>
      <c r="BF9" s="3">
        <v>-5</v>
      </c>
      <c r="BG9" s="3">
        <v>-7.2502636840000001</v>
      </c>
      <c r="BH9" s="3">
        <v>-5</v>
      </c>
      <c r="BI9" s="3">
        <v>0.36</v>
      </c>
      <c r="BJ9" s="3">
        <v>-5</v>
      </c>
      <c r="BK9" s="3">
        <v>-5.8422958551678699</v>
      </c>
      <c r="BL9" s="3">
        <v>-5</v>
      </c>
      <c r="BM9" s="3">
        <v>0.155</v>
      </c>
      <c r="BN9" s="3">
        <v>-5</v>
      </c>
      <c r="BO9" s="3">
        <v>-7.2502636840000001</v>
      </c>
      <c r="BP9" s="3">
        <v>-5</v>
      </c>
      <c r="BQ9" s="3">
        <v>7.0999999999999994E-2</v>
      </c>
      <c r="BR9" s="3">
        <v>-5</v>
      </c>
      <c r="BS9" s="3">
        <v>-5.0222677833117304</v>
      </c>
      <c r="BT9" s="3">
        <v>-5</v>
      </c>
      <c r="BU9" s="3">
        <v>3.5000000000000003E-2</v>
      </c>
      <c r="BV9" s="3">
        <v>-5</v>
      </c>
      <c r="BW9" s="3">
        <v>-7.2502636840000001</v>
      </c>
      <c r="BX9" s="3">
        <v>-5</v>
      </c>
      <c r="BY9" s="3">
        <v>0.191</v>
      </c>
      <c r="BZ9" s="3">
        <v>-5</v>
      </c>
      <c r="CA9" s="3">
        <v>-5.0387732468020099</v>
      </c>
      <c r="CB9" s="3">
        <v>-5</v>
      </c>
      <c r="CC9" s="3">
        <v>1.9E-2</v>
      </c>
      <c r="CD9" s="3">
        <v>-5</v>
      </c>
      <c r="CE9" s="3">
        <v>-7.2502636840000001</v>
      </c>
      <c r="CF9" s="3">
        <v>-5</v>
      </c>
      <c r="CG9" s="3">
        <v>1.7000000000000001E-2</v>
      </c>
      <c r="CH9" s="3">
        <v>-5.0903729969893403</v>
      </c>
      <c r="CI9" s="3">
        <v>-7.2502636840000001</v>
      </c>
      <c r="CJ9" s="3">
        <v>-5</v>
      </c>
      <c r="CK9" s="3">
        <v>0.82499999999999996</v>
      </c>
      <c r="CL9" s="3">
        <v>-5</v>
      </c>
      <c r="CM9" s="3">
        <v>-7.2502636840000001</v>
      </c>
      <c r="CN9" s="3">
        <v>-5</v>
      </c>
      <c r="CO9" s="3">
        <v>0.27400000000000002</v>
      </c>
      <c r="CP9" s="3">
        <v>-5</v>
      </c>
      <c r="CQ9" s="3">
        <v>-5.0556141520000004</v>
      </c>
      <c r="CR9" s="3">
        <v>-5</v>
      </c>
      <c r="CS9" s="3">
        <v>7.9000000000000001E-2</v>
      </c>
      <c r="CT9" s="3">
        <v>-5</v>
      </c>
      <c r="CU9" s="3">
        <v>-7.2502636840000001</v>
      </c>
      <c r="CV9" s="3">
        <v>-5</v>
      </c>
      <c r="CW9" s="3">
        <v>0.315</v>
      </c>
      <c r="CX9" s="3">
        <v>-5</v>
      </c>
      <c r="CY9" s="3">
        <v>-7.2502636840000001</v>
      </c>
      <c r="CZ9" s="3">
        <v>-5</v>
      </c>
      <c r="DA9" s="3">
        <v>0.44500000000000001</v>
      </c>
      <c r="DB9" s="3">
        <v>-5</v>
      </c>
      <c r="DC9" s="3">
        <v>-5.5130869620060601</v>
      </c>
      <c r="DD9" s="3">
        <v>-5</v>
      </c>
      <c r="DE9" s="3">
        <v>0.215</v>
      </c>
      <c r="DF9" s="3">
        <v>-5</v>
      </c>
      <c r="DG9" s="3">
        <v>-7.2502636840000001</v>
      </c>
      <c r="DH9" s="3">
        <v>-5</v>
      </c>
      <c r="DI9" s="3">
        <v>5.6000000000000001E-2</v>
      </c>
      <c r="DJ9" s="3">
        <v>-5</v>
      </c>
      <c r="DK9" s="3">
        <v>-5.0314859199753501</v>
      </c>
      <c r="DL9" s="3">
        <v>-5</v>
      </c>
      <c r="DM9" s="3">
        <v>9.1999999999999998E-2</v>
      </c>
      <c r="DN9" s="3">
        <v>-5</v>
      </c>
      <c r="DO9" s="3">
        <v>-7.2502636840000001</v>
      </c>
      <c r="DP9" s="3">
        <v>-5</v>
      </c>
      <c r="DQ9" s="3">
        <v>5.2999999999999999E-2</v>
      </c>
      <c r="DR9" s="3">
        <v>-5.5983178758571404</v>
      </c>
      <c r="DS9" s="3">
        <v>-5.7974794562437504</v>
      </c>
      <c r="DT9" s="3">
        <v>-5.3985446216249997</v>
      </c>
      <c r="DU9" s="3">
        <v>1</v>
      </c>
      <c r="DV9" s="3">
        <v>-5</v>
      </c>
      <c r="DW9" s="3">
        <v>-5</v>
      </c>
      <c r="DX9" s="3">
        <v>-5</v>
      </c>
      <c r="DY9" s="3">
        <v>1.2999999999999999E-2</v>
      </c>
      <c r="DZ9" s="3">
        <v>-5</v>
      </c>
      <c r="EA9" s="3">
        <v>-5</v>
      </c>
      <c r="EB9" s="3">
        <v>-5</v>
      </c>
      <c r="EC9" s="3">
        <v>4.0000000000000001E-3</v>
      </c>
      <c r="ED9" s="3">
        <v>-5</v>
      </c>
      <c r="EE9" s="3">
        <v>-5.9427057677132096</v>
      </c>
      <c r="EF9" s="3">
        <v>-5</v>
      </c>
      <c r="EG9" s="3">
        <v>3.6999999999999998E-2</v>
      </c>
      <c r="EH9" s="3">
        <v>-5</v>
      </c>
      <c r="EI9" s="3">
        <v>-5.2524303170458202</v>
      </c>
      <c r="EJ9" s="3">
        <v>-5</v>
      </c>
      <c r="EK9" s="3">
        <v>0.20899999999999999</v>
      </c>
      <c r="EL9" s="3">
        <v>-5</v>
      </c>
      <c r="EM9" s="3">
        <v>-7.2502636840000001</v>
      </c>
      <c r="EN9" s="3">
        <v>-5</v>
      </c>
      <c r="EO9" s="3">
        <v>0.40699999999999997</v>
      </c>
    </row>
  </sheetData>
  <mergeCells count="36">
    <mergeCell ref="EL1:EO1"/>
    <mergeCell ref="DJ1:DM1"/>
    <mergeCell ref="DN1:DQ1"/>
    <mergeCell ref="DR1:DU1"/>
    <mergeCell ref="DV1:DY1"/>
    <mergeCell ref="DZ1:EC1"/>
    <mergeCell ref="ED1:EG1"/>
    <mergeCell ref="EH1:EK1"/>
    <mergeCell ref="Z1:AC1"/>
    <mergeCell ref="V1:Y1"/>
    <mergeCell ref="AD1:AG1"/>
    <mergeCell ref="AH1:AK1"/>
    <mergeCell ref="AP1:AS1"/>
    <mergeCell ref="AL1:AO1"/>
    <mergeCell ref="AT1:AW1"/>
    <mergeCell ref="AX1:BA1"/>
    <mergeCell ref="BB1:BE1"/>
    <mergeCell ref="BF1:BI1"/>
    <mergeCell ref="BV1:BY1"/>
    <mergeCell ref="BR1:BU1"/>
    <mergeCell ref="BZ1:CC1"/>
    <mergeCell ref="CD1:CG1"/>
    <mergeCell ref="CH1:CK1"/>
    <mergeCell ref="DF1:DI1"/>
    <mergeCell ref="B1:E1"/>
    <mergeCell ref="F1:I1"/>
    <mergeCell ref="J1:M1"/>
    <mergeCell ref="CL1:CO1"/>
    <mergeCell ref="CP1:CS1"/>
    <mergeCell ref="CT1:CW1"/>
    <mergeCell ref="CX1:DA1"/>
    <mergeCell ref="DB1:DE1"/>
    <mergeCell ref="R1:U1"/>
    <mergeCell ref="N1:Q1"/>
    <mergeCell ref="BJ1:BM1"/>
    <mergeCell ref="BN1:BQ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8A223-4F5F-4DB7-9414-9B4A966262E5}">
  <dimension ref="A1:EO9"/>
  <sheetViews>
    <sheetView tabSelected="1" workbookViewId="0">
      <pane xSplit="1" topLeftCell="BO1" activePane="topRight" state="frozen"/>
      <selection pane="topRight" activeCell="CJ8" sqref="CJ8"/>
    </sheetView>
  </sheetViews>
  <sheetFormatPr defaultRowHeight="15" x14ac:dyDescent="0.25"/>
  <cols>
    <col min="1" max="1" width="23.140625" customWidth="1"/>
    <col min="2" max="2" width="10" customWidth="1"/>
  </cols>
  <sheetData>
    <row r="1" spans="1:145" s="1" customFormat="1" ht="30" customHeight="1" x14ac:dyDescent="0.25">
      <c r="B1" s="7" t="s">
        <v>1</v>
      </c>
      <c r="C1" s="7"/>
      <c r="D1" s="7"/>
      <c r="E1" s="7"/>
      <c r="F1" s="7" t="s">
        <v>4</v>
      </c>
      <c r="G1" s="7"/>
      <c r="H1" s="7"/>
      <c r="I1" s="7"/>
      <c r="J1" s="7" t="s">
        <v>5</v>
      </c>
      <c r="K1" s="7"/>
      <c r="L1" s="7"/>
      <c r="M1" s="7"/>
      <c r="N1" s="7" t="s">
        <v>6</v>
      </c>
      <c r="O1" s="7"/>
      <c r="P1" s="7"/>
      <c r="Q1" s="7"/>
      <c r="R1" s="7" t="s">
        <v>22</v>
      </c>
      <c r="S1" s="7"/>
      <c r="T1" s="7"/>
      <c r="U1" s="7"/>
      <c r="V1" s="7" t="s">
        <v>24</v>
      </c>
      <c r="W1" s="7"/>
      <c r="X1" s="7"/>
      <c r="Y1" s="7"/>
      <c r="Z1" s="7" t="s">
        <v>23</v>
      </c>
      <c r="AA1" s="7"/>
      <c r="AB1" s="7"/>
      <c r="AC1" s="7"/>
      <c r="AD1" s="8" t="s">
        <v>25</v>
      </c>
      <c r="AE1" s="8"/>
      <c r="AF1" s="8"/>
      <c r="AG1" s="8"/>
      <c r="AH1" s="7" t="s">
        <v>26</v>
      </c>
      <c r="AI1" s="7"/>
      <c r="AJ1" s="7"/>
      <c r="AK1" s="7"/>
      <c r="AL1" s="7" t="s">
        <v>28</v>
      </c>
      <c r="AM1" s="7"/>
      <c r="AN1" s="7"/>
      <c r="AO1" s="7"/>
      <c r="AP1" s="7" t="s">
        <v>27</v>
      </c>
      <c r="AQ1" s="7"/>
      <c r="AR1" s="7"/>
      <c r="AS1" s="7"/>
      <c r="AT1" s="7" t="s">
        <v>29</v>
      </c>
      <c r="AU1" s="7"/>
      <c r="AV1" s="7"/>
      <c r="AW1" s="7"/>
      <c r="AX1" s="7" t="s">
        <v>30</v>
      </c>
      <c r="AY1" s="7"/>
      <c r="AZ1" s="7"/>
      <c r="BA1" s="7"/>
      <c r="BB1" s="7" t="s">
        <v>31</v>
      </c>
      <c r="BC1" s="7"/>
      <c r="BD1" s="7"/>
      <c r="BE1" s="7"/>
      <c r="BF1" s="7" t="s">
        <v>32</v>
      </c>
      <c r="BG1" s="7"/>
      <c r="BH1" s="7"/>
      <c r="BI1" s="7"/>
      <c r="BJ1" s="7" t="s">
        <v>33</v>
      </c>
      <c r="BK1" s="7"/>
      <c r="BL1" s="7"/>
      <c r="BM1" s="7"/>
      <c r="BN1" s="7" t="s">
        <v>34</v>
      </c>
      <c r="BO1" s="7"/>
      <c r="BP1" s="7"/>
      <c r="BQ1" s="7"/>
      <c r="BR1" s="7" t="s">
        <v>35</v>
      </c>
      <c r="BS1" s="7"/>
      <c r="BT1" s="7"/>
      <c r="BU1" s="7"/>
      <c r="BV1" s="7" t="s">
        <v>36</v>
      </c>
      <c r="BW1" s="7"/>
      <c r="BX1" s="7"/>
      <c r="BY1" s="7"/>
      <c r="BZ1" s="7" t="s">
        <v>37</v>
      </c>
      <c r="CA1" s="7"/>
      <c r="CB1" s="7"/>
      <c r="CC1" s="7"/>
      <c r="CD1" s="7" t="s">
        <v>46</v>
      </c>
      <c r="CE1" s="7"/>
      <c r="CF1" s="7"/>
      <c r="CG1" s="7"/>
      <c r="CH1" s="7" t="s">
        <v>48</v>
      </c>
      <c r="CI1" s="7"/>
      <c r="CJ1" s="7"/>
      <c r="CK1" s="7"/>
      <c r="CL1" s="7" t="s">
        <v>8</v>
      </c>
      <c r="CM1" s="7"/>
      <c r="CN1" s="7"/>
      <c r="CO1" s="7"/>
      <c r="CP1" s="7" t="s">
        <v>18</v>
      </c>
      <c r="CQ1" s="7"/>
      <c r="CR1" s="7"/>
      <c r="CS1" s="7"/>
      <c r="CT1" s="7" t="s">
        <v>9</v>
      </c>
      <c r="CU1" s="7"/>
      <c r="CV1" s="7"/>
      <c r="CW1" s="7"/>
      <c r="CX1" s="7" t="s">
        <v>19</v>
      </c>
      <c r="CY1" s="7"/>
      <c r="CZ1" s="7"/>
      <c r="DA1" s="7"/>
      <c r="DB1" s="7" t="s">
        <v>10</v>
      </c>
      <c r="DC1" s="7"/>
      <c r="DD1" s="7"/>
      <c r="DE1" s="7"/>
      <c r="DF1" s="7" t="s">
        <v>11</v>
      </c>
      <c r="DG1" s="7"/>
      <c r="DH1" s="7"/>
      <c r="DI1" s="7"/>
      <c r="DJ1" s="7" t="s">
        <v>12</v>
      </c>
      <c r="DK1" s="7"/>
      <c r="DL1" s="7"/>
      <c r="DM1" s="7"/>
      <c r="DN1" s="7" t="s">
        <v>13</v>
      </c>
      <c r="DO1" s="7"/>
      <c r="DP1" s="7"/>
      <c r="DQ1" s="7"/>
      <c r="DR1" s="7" t="s">
        <v>7</v>
      </c>
      <c r="DS1" s="7"/>
      <c r="DT1" s="7"/>
      <c r="DU1" s="7"/>
      <c r="DV1" s="7" t="s">
        <v>15</v>
      </c>
      <c r="DW1" s="7"/>
      <c r="DX1" s="7"/>
      <c r="DY1" s="7"/>
      <c r="DZ1" s="7" t="s">
        <v>14</v>
      </c>
      <c r="EA1" s="7"/>
      <c r="EB1" s="7"/>
      <c r="EC1" s="7"/>
      <c r="ED1" s="7" t="s">
        <v>16</v>
      </c>
      <c r="EE1" s="7"/>
      <c r="EF1" s="7"/>
      <c r="EG1" s="7"/>
      <c r="EH1" s="7" t="s">
        <v>17</v>
      </c>
      <c r="EI1" s="7"/>
      <c r="EJ1" s="7"/>
      <c r="EK1" s="7"/>
      <c r="EL1" s="7" t="s">
        <v>38</v>
      </c>
      <c r="EM1" s="7"/>
      <c r="EN1" s="7"/>
      <c r="EO1" s="7"/>
    </row>
    <row r="2" spans="1:145" x14ac:dyDescent="0.25">
      <c r="A2" t="s">
        <v>0</v>
      </c>
      <c r="B2" t="s">
        <v>20</v>
      </c>
      <c r="C2" t="s">
        <v>3</v>
      </c>
      <c r="D2" t="s">
        <v>2</v>
      </c>
      <c r="E2" t="s">
        <v>21</v>
      </c>
      <c r="F2" t="s">
        <v>20</v>
      </c>
      <c r="G2" t="s">
        <v>3</v>
      </c>
      <c r="H2" t="s">
        <v>2</v>
      </c>
      <c r="I2" t="s">
        <v>21</v>
      </c>
      <c r="J2" t="s">
        <v>20</v>
      </c>
      <c r="K2" t="s">
        <v>3</v>
      </c>
      <c r="L2" t="s">
        <v>2</v>
      </c>
      <c r="M2" t="s">
        <v>21</v>
      </c>
      <c r="N2" t="s">
        <v>20</v>
      </c>
      <c r="O2" t="s">
        <v>3</v>
      </c>
      <c r="P2" t="s">
        <v>2</v>
      </c>
      <c r="Q2" t="s">
        <v>21</v>
      </c>
      <c r="R2" t="s">
        <v>20</v>
      </c>
      <c r="S2" t="s">
        <v>3</v>
      </c>
      <c r="T2" t="s">
        <v>2</v>
      </c>
      <c r="U2" t="s">
        <v>21</v>
      </c>
      <c r="V2" t="s">
        <v>20</v>
      </c>
      <c r="W2" t="s">
        <v>3</v>
      </c>
      <c r="X2" t="s">
        <v>2</v>
      </c>
      <c r="Y2" t="s">
        <v>21</v>
      </c>
      <c r="Z2" t="s">
        <v>20</v>
      </c>
      <c r="AA2" t="s">
        <v>3</v>
      </c>
      <c r="AB2" t="s">
        <v>2</v>
      </c>
      <c r="AC2" t="s">
        <v>21</v>
      </c>
      <c r="AD2" t="s">
        <v>20</v>
      </c>
      <c r="AE2" t="s">
        <v>3</v>
      </c>
      <c r="AF2" t="s">
        <v>2</v>
      </c>
      <c r="AG2" t="s">
        <v>21</v>
      </c>
      <c r="AH2" t="s">
        <v>20</v>
      </c>
      <c r="AI2" t="s">
        <v>3</v>
      </c>
      <c r="AJ2" t="s">
        <v>2</v>
      </c>
      <c r="AK2" t="s">
        <v>21</v>
      </c>
      <c r="AL2" t="s">
        <v>20</v>
      </c>
      <c r="AM2" t="s">
        <v>3</v>
      </c>
      <c r="AN2" t="s">
        <v>2</v>
      </c>
      <c r="AO2" t="s">
        <v>21</v>
      </c>
      <c r="AP2" t="s">
        <v>20</v>
      </c>
      <c r="AQ2" t="s">
        <v>3</v>
      </c>
      <c r="AR2" t="s">
        <v>2</v>
      </c>
      <c r="AS2" t="s">
        <v>21</v>
      </c>
      <c r="AT2" t="s">
        <v>20</v>
      </c>
      <c r="AU2" t="s">
        <v>3</v>
      </c>
      <c r="AV2" t="s">
        <v>2</v>
      </c>
      <c r="AW2" t="s">
        <v>21</v>
      </c>
      <c r="AX2" t="s">
        <v>20</v>
      </c>
      <c r="AY2" t="s">
        <v>3</v>
      </c>
      <c r="AZ2" t="s">
        <v>2</v>
      </c>
      <c r="BA2" t="s">
        <v>21</v>
      </c>
      <c r="BB2" t="s">
        <v>20</v>
      </c>
      <c r="BC2" t="s">
        <v>3</v>
      </c>
      <c r="BD2" t="s">
        <v>2</v>
      </c>
      <c r="BE2" t="s">
        <v>21</v>
      </c>
      <c r="BF2" t="s">
        <v>20</v>
      </c>
      <c r="BG2" t="s">
        <v>3</v>
      </c>
      <c r="BH2" t="s">
        <v>2</v>
      </c>
      <c r="BI2" t="s">
        <v>21</v>
      </c>
      <c r="BJ2" t="s">
        <v>20</v>
      </c>
      <c r="BK2" t="s">
        <v>3</v>
      </c>
      <c r="BL2" t="s">
        <v>2</v>
      </c>
      <c r="BM2" t="s">
        <v>21</v>
      </c>
      <c r="BN2" t="s">
        <v>20</v>
      </c>
      <c r="BO2" t="s">
        <v>3</v>
      </c>
      <c r="BP2" t="s">
        <v>2</v>
      </c>
      <c r="BQ2" t="s">
        <v>21</v>
      </c>
      <c r="BR2" t="s">
        <v>20</v>
      </c>
      <c r="BS2" t="s">
        <v>3</v>
      </c>
      <c r="BT2" t="s">
        <v>2</v>
      </c>
      <c r="BU2" t="s">
        <v>21</v>
      </c>
      <c r="BV2" t="s">
        <v>20</v>
      </c>
      <c r="BW2" t="s">
        <v>3</v>
      </c>
      <c r="BX2" t="s">
        <v>2</v>
      </c>
      <c r="BY2" t="s">
        <v>21</v>
      </c>
      <c r="BZ2" t="s">
        <v>20</v>
      </c>
      <c r="CA2" t="s">
        <v>3</v>
      </c>
      <c r="CB2" t="s">
        <v>2</v>
      </c>
      <c r="CC2" t="s">
        <v>21</v>
      </c>
      <c r="CD2" t="s">
        <v>20</v>
      </c>
      <c r="CE2" t="s">
        <v>3</v>
      </c>
      <c r="CF2" t="s">
        <v>2</v>
      </c>
      <c r="CG2" t="s">
        <v>21</v>
      </c>
      <c r="CH2" t="s">
        <v>20</v>
      </c>
      <c r="CI2" t="s">
        <v>3</v>
      </c>
      <c r="CJ2" t="s">
        <v>2</v>
      </c>
      <c r="CK2" t="s">
        <v>21</v>
      </c>
      <c r="CL2" t="s">
        <v>20</v>
      </c>
      <c r="CM2" t="s">
        <v>3</v>
      </c>
      <c r="CN2" t="s">
        <v>2</v>
      </c>
      <c r="CO2" t="s">
        <v>21</v>
      </c>
      <c r="CP2" t="s">
        <v>20</v>
      </c>
      <c r="CQ2" t="s">
        <v>3</v>
      </c>
      <c r="CR2" t="s">
        <v>2</v>
      </c>
      <c r="CS2" t="s">
        <v>21</v>
      </c>
      <c r="CT2" t="s">
        <v>20</v>
      </c>
      <c r="CU2" t="s">
        <v>3</v>
      </c>
      <c r="CV2" t="s">
        <v>2</v>
      </c>
      <c r="CW2" t="s">
        <v>21</v>
      </c>
      <c r="CX2" t="s">
        <v>20</v>
      </c>
      <c r="CY2" t="s">
        <v>3</v>
      </c>
      <c r="CZ2" t="s">
        <v>2</v>
      </c>
      <c r="DA2" t="s">
        <v>21</v>
      </c>
      <c r="DB2" t="s">
        <v>20</v>
      </c>
      <c r="DC2" t="s">
        <v>3</v>
      </c>
      <c r="DD2" t="s">
        <v>2</v>
      </c>
      <c r="DE2" t="s">
        <v>21</v>
      </c>
      <c r="DF2" t="s">
        <v>20</v>
      </c>
      <c r="DG2" t="s">
        <v>3</v>
      </c>
      <c r="DH2" t="s">
        <v>2</v>
      </c>
      <c r="DI2" t="s">
        <v>21</v>
      </c>
      <c r="DJ2" t="s">
        <v>20</v>
      </c>
      <c r="DK2" t="s">
        <v>3</v>
      </c>
      <c r="DL2" t="s">
        <v>2</v>
      </c>
      <c r="DM2" t="s">
        <v>21</v>
      </c>
      <c r="DN2" t="s">
        <v>20</v>
      </c>
      <c r="DO2" t="s">
        <v>3</v>
      </c>
      <c r="DP2" t="s">
        <v>2</v>
      </c>
      <c r="DQ2" t="s">
        <v>21</v>
      </c>
      <c r="DR2" t="s">
        <v>20</v>
      </c>
      <c r="DS2" t="s">
        <v>3</v>
      </c>
      <c r="DT2" t="s">
        <v>2</v>
      </c>
      <c r="DU2" t="s">
        <v>21</v>
      </c>
      <c r="DV2" t="s">
        <v>20</v>
      </c>
      <c r="DW2" t="s">
        <v>3</v>
      </c>
      <c r="DX2" t="s">
        <v>2</v>
      </c>
      <c r="DY2" t="s">
        <v>21</v>
      </c>
      <c r="DZ2" t="s">
        <v>20</v>
      </c>
      <c r="EA2" t="s">
        <v>3</v>
      </c>
      <c r="EB2" t="s">
        <v>2</v>
      </c>
      <c r="EC2" t="s">
        <v>21</v>
      </c>
      <c r="ED2" t="s">
        <v>20</v>
      </c>
      <c r="EE2" t="s">
        <v>3</v>
      </c>
      <c r="EF2" t="s">
        <v>2</v>
      </c>
      <c r="EG2" t="s">
        <v>21</v>
      </c>
      <c r="EH2" t="s">
        <v>20</v>
      </c>
      <c r="EI2" t="s">
        <v>3</v>
      </c>
      <c r="EJ2" t="s">
        <v>2</v>
      </c>
      <c r="EK2" t="s">
        <v>21</v>
      </c>
      <c r="EL2" t="s">
        <v>20</v>
      </c>
      <c r="EM2" t="s">
        <v>3</v>
      </c>
      <c r="EN2" t="s">
        <v>2</v>
      </c>
      <c r="EO2" t="s">
        <v>21</v>
      </c>
    </row>
    <row r="3" spans="1:145" x14ac:dyDescent="0.25">
      <c r="A3" t="s">
        <v>39</v>
      </c>
      <c r="B3" s="3">
        <v>-3.500312917</v>
      </c>
      <c r="C3" s="3">
        <v>-3.500312917</v>
      </c>
      <c r="D3" s="3">
        <v>-3.500312917</v>
      </c>
      <c r="E3" s="3">
        <v>0</v>
      </c>
      <c r="F3" s="3">
        <v>-3.500312917</v>
      </c>
      <c r="G3" s="3">
        <v>-3.500312917</v>
      </c>
      <c r="H3" s="3">
        <v>-3.500312917</v>
      </c>
      <c r="I3" s="3">
        <v>0</v>
      </c>
      <c r="J3" s="3">
        <v>-3.500312917</v>
      </c>
      <c r="K3" s="3">
        <v>-3.500312917</v>
      </c>
      <c r="L3" s="3">
        <v>-3.500312917</v>
      </c>
      <c r="M3" s="3">
        <v>0</v>
      </c>
      <c r="N3" s="3">
        <v>-3.500312917</v>
      </c>
      <c r="O3" s="3">
        <v>-3.500312917</v>
      </c>
      <c r="P3" s="3">
        <v>-3.500312917</v>
      </c>
      <c r="Q3" s="3">
        <v>0</v>
      </c>
      <c r="R3" s="3">
        <v>-3.500312917</v>
      </c>
      <c r="S3" s="3">
        <v>-5.7495799979999997</v>
      </c>
      <c r="T3" s="3">
        <v>-3.500312917</v>
      </c>
      <c r="U3" s="3">
        <v>0.17799999999999999</v>
      </c>
      <c r="V3" s="3">
        <v>-3.500312917</v>
      </c>
      <c r="W3" s="3">
        <v>-5.7495799979999997</v>
      </c>
      <c r="X3" s="3">
        <v>-3.500312917</v>
      </c>
      <c r="Y3" s="3">
        <v>0.217</v>
      </c>
      <c r="Z3" s="3">
        <v>-3.500312917</v>
      </c>
      <c r="AA3" s="3">
        <v>-3.8032762777591702</v>
      </c>
      <c r="AB3" s="3">
        <v>-3.500312917</v>
      </c>
      <c r="AC3" s="3">
        <v>0.14099999999999999</v>
      </c>
      <c r="AD3" s="3">
        <v>-3.500312917</v>
      </c>
      <c r="AE3" s="3">
        <v>-5.7495799979999997</v>
      </c>
      <c r="AF3" s="3">
        <v>-3.500312917</v>
      </c>
      <c r="AG3" s="3">
        <v>0.10100000000000001</v>
      </c>
      <c r="AH3" s="3">
        <v>-3.500312917</v>
      </c>
      <c r="AI3" s="3">
        <v>-5.7495799979999997</v>
      </c>
      <c r="AJ3" s="3">
        <v>-3.500312917</v>
      </c>
      <c r="AK3" s="3">
        <v>0.129</v>
      </c>
      <c r="AL3" s="3">
        <v>-3.500312917</v>
      </c>
      <c r="AM3" s="3">
        <v>-5.7495799979999997</v>
      </c>
      <c r="AN3" s="3">
        <v>-3.500312917</v>
      </c>
      <c r="AO3" s="3">
        <v>0.35799999999999998</v>
      </c>
      <c r="AP3" s="3">
        <v>-3.500312917</v>
      </c>
      <c r="AQ3" s="3">
        <v>-5.7495799979999997</v>
      </c>
      <c r="AR3" s="3">
        <v>-3.500312917</v>
      </c>
      <c r="AS3" s="3">
        <v>0.25</v>
      </c>
      <c r="AT3" s="3">
        <v>-3.500312917</v>
      </c>
      <c r="AU3" s="3">
        <v>-5.5193653923559998</v>
      </c>
      <c r="AV3" s="3">
        <v>-3.500312917</v>
      </c>
      <c r="AW3" s="3">
        <v>0.26400000000000001</v>
      </c>
      <c r="AX3" s="3">
        <v>-3.500312917</v>
      </c>
      <c r="AY3" s="3">
        <v>-3.6588924299874801</v>
      </c>
      <c r="AZ3" s="3">
        <v>-3.500312917</v>
      </c>
      <c r="BA3" s="3">
        <v>0.246</v>
      </c>
      <c r="BB3" s="3">
        <v>-3.500312917</v>
      </c>
      <c r="BC3" s="3">
        <v>-5.7495799979999997</v>
      </c>
      <c r="BD3" s="3">
        <v>-3.500312917</v>
      </c>
      <c r="BE3" s="3">
        <v>0.193</v>
      </c>
      <c r="BF3" s="3">
        <v>-3.500312917</v>
      </c>
      <c r="BG3" s="3">
        <v>-4.8581746263854999</v>
      </c>
      <c r="BH3" s="3">
        <v>-3.500312917</v>
      </c>
      <c r="BI3" s="3">
        <v>0.219</v>
      </c>
      <c r="BJ3" s="3">
        <v>-3.500312917</v>
      </c>
      <c r="BK3" s="3">
        <v>-5.7495799979999997</v>
      </c>
      <c r="BL3" s="3">
        <v>-3.500312917</v>
      </c>
      <c r="BM3" s="3">
        <v>0.46400000000000002</v>
      </c>
      <c r="BN3" s="3">
        <v>-3.500312917</v>
      </c>
      <c r="BO3" s="3">
        <v>-5.7495799979999997</v>
      </c>
      <c r="BP3" s="3">
        <v>-3.500312917</v>
      </c>
      <c r="BQ3" s="3">
        <v>0.307</v>
      </c>
      <c r="BR3" s="3">
        <v>-3.500312917</v>
      </c>
      <c r="BS3" s="3">
        <v>-4.0088508871865498</v>
      </c>
      <c r="BT3" s="3">
        <v>-3.500312917</v>
      </c>
      <c r="BU3" s="3">
        <v>5.3999999999999999E-2</v>
      </c>
      <c r="BV3" s="3">
        <v>-3.500312917</v>
      </c>
      <c r="BW3" s="3">
        <v>-4.3809760541456697</v>
      </c>
      <c r="BX3" s="3">
        <v>-3.500312917</v>
      </c>
      <c r="BY3" s="3">
        <v>0.187</v>
      </c>
      <c r="BZ3" s="3">
        <v>-3.500312917</v>
      </c>
      <c r="CA3" s="3">
        <v>-3.5127762710618402</v>
      </c>
      <c r="CB3" s="3">
        <v>-3.500312917</v>
      </c>
      <c r="CC3" s="3">
        <v>0.26600000000000001</v>
      </c>
      <c r="CD3" s="5">
        <v>-3.500312917</v>
      </c>
      <c r="CE3" s="3">
        <v>-5.7495799979999997</v>
      </c>
      <c r="CF3" s="3">
        <v>-3.500312917</v>
      </c>
      <c r="CG3" s="5">
        <v>0.123</v>
      </c>
      <c r="CH3" s="5">
        <v>-3.500312917</v>
      </c>
      <c r="CI3" s="3">
        <v>-3.6623365196500002</v>
      </c>
      <c r="CJ3" s="3">
        <v>-3.500312917</v>
      </c>
      <c r="CK3" s="5">
        <v>6.7000000000000004E-2</v>
      </c>
      <c r="CL3" s="3">
        <v>-3.500312917</v>
      </c>
      <c r="CM3" s="3">
        <v>-4.3398165156816102</v>
      </c>
      <c r="CN3" s="3">
        <v>-3.500312917</v>
      </c>
      <c r="CO3" s="3">
        <v>0.219</v>
      </c>
      <c r="CP3" s="3">
        <v>-3.500312917</v>
      </c>
      <c r="CQ3" s="3">
        <v>-3.8279340351875</v>
      </c>
      <c r="CR3" s="3">
        <v>-3.500312917</v>
      </c>
      <c r="CS3" s="3">
        <v>0.14299999999999999</v>
      </c>
      <c r="CT3" s="5">
        <v>-3.500312917</v>
      </c>
      <c r="CU3" s="3">
        <v>-5.7495799979999997</v>
      </c>
      <c r="CV3" s="3">
        <v>-3.500312917</v>
      </c>
      <c r="CW3" s="5">
        <v>0.27400000000000002</v>
      </c>
      <c r="CX3" s="5">
        <v>-3.500312917</v>
      </c>
      <c r="CY3" s="3">
        <v>-5.7495799979999997</v>
      </c>
      <c r="CZ3" s="3">
        <v>-3.500312917</v>
      </c>
      <c r="DA3" s="3">
        <v>0.29799999999999999</v>
      </c>
      <c r="DB3" s="3">
        <v>-3.500312917</v>
      </c>
      <c r="DC3" s="3">
        <v>-5.7495799979999997</v>
      </c>
      <c r="DD3" s="3">
        <v>-3.500312917</v>
      </c>
      <c r="DE3" s="3">
        <v>0.373</v>
      </c>
      <c r="DF3" s="3">
        <v>-3.500312917</v>
      </c>
      <c r="DG3" s="3">
        <v>-3.500312917</v>
      </c>
      <c r="DH3" s="3">
        <v>-3.500312917</v>
      </c>
      <c r="DI3" s="3">
        <v>1.0999999999999999E-2</v>
      </c>
      <c r="DJ3" s="5">
        <v>-3.500312917</v>
      </c>
      <c r="DK3" s="3">
        <v>-5.5861326407254097</v>
      </c>
      <c r="DL3" s="3">
        <v>-3.500312917</v>
      </c>
      <c r="DM3" s="3">
        <v>0.24299999999999999</v>
      </c>
      <c r="DN3" s="5">
        <v>-3.500312917</v>
      </c>
      <c r="DO3" s="3">
        <v>-4.2601309087930801</v>
      </c>
      <c r="DP3" s="3">
        <v>-3.500312917</v>
      </c>
      <c r="DQ3" s="5">
        <v>9.6000000000000002E-2</v>
      </c>
      <c r="DR3" s="5">
        <v>-3.500312917</v>
      </c>
      <c r="DS3" s="3">
        <v>-3.500312917</v>
      </c>
      <c r="DT3" s="3">
        <v>-3.500312917</v>
      </c>
      <c r="DU3" s="3">
        <v>0</v>
      </c>
      <c r="DV3" s="5">
        <v>-3.500312917</v>
      </c>
      <c r="DW3" s="3">
        <v>-3.52380381353067</v>
      </c>
      <c r="DX3" s="3">
        <v>-3.500312917</v>
      </c>
      <c r="DY3" s="5">
        <v>5.3999999999999999E-2</v>
      </c>
      <c r="DZ3" s="5">
        <v>-3.500312917</v>
      </c>
      <c r="EA3" s="3">
        <v>-5.7495799979999997</v>
      </c>
      <c r="EB3" s="3">
        <v>-3.500312917</v>
      </c>
      <c r="EC3" s="5">
        <v>0.20499999999999999</v>
      </c>
      <c r="ED3" s="5">
        <v>-3.500312917</v>
      </c>
      <c r="EE3" s="3">
        <v>-5.7495799979999997</v>
      </c>
      <c r="EF3" s="3">
        <v>-5.7495799979999997</v>
      </c>
      <c r="EG3" s="5">
        <v>0.20799999999999999</v>
      </c>
      <c r="EH3" s="5">
        <v>-3.500312917</v>
      </c>
      <c r="EI3" s="3">
        <v>-3.500312917</v>
      </c>
      <c r="EJ3" s="3">
        <v>-3.500312917</v>
      </c>
      <c r="EK3" s="5">
        <v>2.1000000000000001E-2</v>
      </c>
      <c r="EL3" s="3">
        <v>-3.500312917</v>
      </c>
      <c r="EM3" s="3">
        <v>-5.0418274232374802</v>
      </c>
      <c r="EN3" s="3">
        <v>-3.500312917</v>
      </c>
      <c r="EO3" s="3">
        <v>0.121</v>
      </c>
    </row>
    <row r="4" spans="1:145" x14ac:dyDescent="0.25">
      <c r="A4" t="s">
        <v>40</v>
      </c>
      <c r="B4" s="3">
        <v>-4.6951944530545404</v>
      </c>
      <c r="C4" s="3">
        <v>-4.7121899358499997</v>
      </c>
      <c r="D4" s="3">
        <v>-4.6498731655999999</v>
      </c>
      <c r="E4" s="3">
        <v>1</v>
      </c>
      <c r="F4" s="3">
        <v>-4.7087908392909101</v>
      </c>
      <c r="G4" s="3">
        <v>-4.8498731656</v>
      </c>
      <c r="H4" s="3">
        <v>-4.69679402790588</v>
      </c>
      <c r="I4" s="3">
        <v>1</v>
      </c>
      <c r="J4" s="3">
        <v>-5.7688671456153804</v>
      </c>
      <c r="K4" s="3">
        <v>-6.0501663332</v>
      </c>
      <c r="L4" s="3">
        <v>-4.5003129169999996</v>
      </c>
      <c r="M4" s="3">
        <v>0.84799999999999998</v>
      </c>
      <c r="N4" s="3">
        <v>-5.0584749999999996</v>
      </c>
      <c r="O4" s="3">
        <v>-5.1062514264249996</v>
      </c>
      <c r="P4" s="3">
        <v>-4.5003129169999996</v>
      </c>
      <c r="Q4" s="3">
        <v>0.70199999999999996</v>
      </c>
      <c r="R4" s="3">
        <v>-4.5003129169999996</v>
      </c>
      <c r="S4" s="3">
        <v>-4.5003129169999996</v>
      </c>
      <c r="T4" s="3">
        <v>-4.5003129169999996</v>
      </c>
      <c r="U4" s="3">
        <v>2.1999999999999999E-2</v>
      </c>
      <c r="V4" s="3">
        <v>-4.5003129169999996</v>
      </c>
      <c r="W4" s="3">
        <v>-4.5003129169999996</v>
      </c>
      <c r="X4" s="3">
        <v>-4.5003129169999996</v>
      </c>
      <c r="Y4" s="3">
        <v>1.2999999999999999E-2</v>
      </c>
      <c r="Z4" s="3">
        <v>-4.5003129169999996</v>
      </c>
      <c r="AA4" s="3">
        <v>-4.5003129169999996</v>
      </c>
      <c r="AB4" s="3">
        <v>-4.5003129169999996</v>
      </c>
      <c r="AC4" s="3">
        <v>0</v>
      </c>
      <c r="AD4" s="3">
        <v>-4.5003129169999996</v>
      </c>
      <c r="AE4" s="3">
        <v>-4.5003129169999996</v>
      </c>
      <c r="AF4" s="3">
        <v>-4.5003129169999996</v>
      </c>
      <c r="AG4" s="3">
        <v>0.02</v>
      </c>
      <c r="AH4" s="3">
        <v>-4.7495799979999997</v>
      </c>
      <c r="AI4" s="3">
        <v>-6.7495799979999997</v>
      </c>
      <c r="AJ4" s="3">
        <v>-4.7495799979999997</v>
      </c>
      <c r="AK4" s="3">
        <v>0.49299999999999999</v>
      </c>
      <c r="AL4" s="3">
        <v>-4.7495799979999997</v>
      </c>
      <c r="AM4" s="3">
        <v>-6.7495799979999997</v>
      </c>
      <c r="AN4" s="3">
        <v>-4.7495799979999997</v>
      </c>
      <c r="AO4" s="3">
        <v>5.7000000000000002E-2</v>
      </c>
      <c r="AP4" s="3">
        <v>-4.7338827024950598</v>
      </c>
      <c r="AQ4" s="3">
        <v>-6.7495799979999997</v>
      </c>
      <c r="AR4" s="3">
        <v>-4.6167554342803001</v>
      </c>
      <c r="AS4" s="3">
        <v>1</v>
      </c>
      <c r="AT4" s="3">
        <v>-4.5003129169999996</v>
      </c>
      <c r="AU4" s="3">
        <v>-4.5003129169999996</v>
      </c>
      <c r="AV4" s="3">
        <v>-4.5003129169999996</v>
      </c>
      <c r="AW4" s="3">
        <v>1.2999999999999999E-2</v>
      </c>
      <c r="AX4" s="3">
        <v>-4.5003129169999996</v>
      </c>
      <c r="AY4" s="3">
        <v>-5.5762466740641203</v>
      </c>
      <c r="AZ4" s="3">
        <v>-4.5003129169999996</v>
      </c>
      <c r="BA4" s="3">
        <v>0.14499999999999999</v>
      </c>
      <c r="BB4" s="3">
        <v>-4.5003129169999996</v>
      </c>
      <c r="BC4" s="3">
        <v>-6.7495799979999997</v>
      </c>
      <c r="BD4" s="3">
        <v>-4.5003129169999996</v>
      </c>
      <c r="BE4" s="3">
        <v>2.8000000000000001E-2</v>
      </c>
      <c r="BF4" s="3">
        <v>-5.5003129169999996</v>
      </c>
      <c r="BG4" s="3">
        <v>-5.5003129169999996</v>
      </c>
      <c r="BH4" s="3">
        <v>-5.5003129169999996</v>
      </c>
      <c r="BI4" s="3">
        <v>0</v>
      </c>
      <c r="BJ4" s="3">
        <v>-5.5003129169999996</v>
      </c>
      <c r="BK4" s="3">
        <v>-7.5003129169999996</v>
      </c>
      <c r="BL4" s="3">
        <v>-5.5003129169999996</v>
      </c>
      <c r="BM4" s="3">
        <v>0.34200000000000003</v>
      </c>
      <c r="BN4" s="3">
        <v>-4.6337700709816003</v>
      </c>
      <c r="BO4" s="3">
        <v>-5.52979555706023</v>
      </c>
      <c r="BP4" s="3">
        <v>-4.5003129169999996</v>
      </c>
      <c r="BQ4" s="3">
        <v>0.74299999999999999</v>
      </c>
      <c r="BR4" s="3">
        <v>-4.5003129169999996</v>
      </c>
      <c r="BS4" s="3">
        <v>-6.7495799979999997</v>
      </c>
      <c r="BT4" s="3">
        <v>-4.5003129169999996</v>
      </c>
      <c r="BU4" s="3">
        <v>4.2000000000000003E-2</v>
      </c>
      <c r="BV4" s="3">
        <v>-4.7940864351039103</v>
      </c>
      <c r="BW4" s="3">
        <v>-5.3856249003202299</v>
      </c>
      <c r="BX4" s="3">
        <v>-4.6342241111912701</v>
      </c>
      <c r="BY4" s="3">
        <v>1</v>
      </c>
      <c r="BZ4" s="3">
        <v>-4.5003129169999996</v>
      </c>
      <c r="CA4" s="3">
        <v>-4.5003129169999996</v>
      </c>
      <c r="CB4" s="3">
        <v>-4.5003129169999996</v>
      </c>
      <c r="CC4" s="3">
        <v>3.9E-2</v>
      </c>
      <c r="CD4" s="5">
        <v>-4.5003129169999996</v>
      </c>
      <c r="CE4" s="3">
        <v>-6.7495799979999997</v>
      </c>
      <c r="CF4" s="3">
        <v>-4.5003129169999996</v>
      </c>
      <c r="CG4" s="5">
        <v>0.04</v>
      </c>
      <c r="CH4" s="5">
        <v>-4.7495799979999997</v>
      </c>
      <c r="CI4" s="3">
        <v>-6.6399539960837899</v>
      </c>
      <c r="CJ4" s="3">
        <v>-4.7495799979999997</v>
      </c>
      <c r="CK4" s="5">
        <v>0.33700000000000002</v>
      </c>
      <c r="CL4" s="3">
        <v>-4.5003129169999996</v>
      </c>
      <c r="CM4" s="3">
        <v>-6.7495799979999997</v>
      </c>
      <c r="CN4" s="3">
        <v>-4.5003129169999996</v>
      </c>
      <c r="CO4" s="3">
        <v>0.11899999999999999</v>
      </c>
      <c r="CP4" s="3">
        <v>-4.5782088798125002</v>
      </c>
      <c r="CQ4" s="3">
        <v>-4.66773110573134</v>
      </c>
      <c r="CR4" s="3">
        <v>-4.5003129169999996</v>
      </c>
      <c r="CS4" s="3">
        <v>0.64800000000000002</v>
      </c>
      <c r="CT4" s="5">
        <v>-4.5003129169999996</v>
      </c>
      <c r="CU4" s="3">
        <v>-6.7495799979999997</v>
      </c>
      <c r="CV4" s="3">
        <v>-4.5003129169999996</v>
      </c>
      <c r="CW4" s="5">
        <v>7.5999999999999998E-2</v>
      </c>
      <c r="CX4" s="5">
        <v>-4.5003129169999996</v>
      </c>
      <c r="CY4" s="3">
        <v>-5.5368651066088201</v>
      </c>
      <c r="CZ4" s="3">
        <v>-4.5003129169999996</v>
      </c>
      <c r="DA4" s="3">
        <v>0.73899999999999999</v>
      </c>
      <c r="DB4" s="3">
        <v>-4.5284529500670603</v>
      </c>
      <c r="DC4" s="3">
        <v>-5.0423313328967403</v>
      </c>
      <c r="DD4" s="3">
        <v>-4.5003129169999996</v>
      </c>
      <c r="DE4" s="3">
        <v>0.57899999999999996</v>
      </c>
      <c r="DF4" s="3">
        <v>-4.5003129169999996</v>
      </c>
      <c r="DG4" s="3">
        <v>-6.7495799979999997</v>
      </c>
      <c r="DH4" s="3">
        <v>-4.5003129169999996</v>
      </c>
      <c r="DI4" s="3">
        <v>3.3000000000000002E-2</v>
      </c>
      <c r="DJ4" s="5">
        <v>-4.5316584888561797</v>
      </c>
      <c r="DK4" s="3">
        <v>-5.27049411148466</v>
      </c>
      <c r="DL4" s="3">
        <v>-4.5187076385942504</v>
      </c>
      <c r="DM4" s="3">
        <v>1</v>
      </c>
      <c r="DN4" s="5">
        <v>-4.5003129169999996</v>
      </c>
      <c r="DO4" s="3">
        <v>-6.7495799979999997</v>
      </c>
      <c r="DP4" s="3">
        <v>-4.5003129169999996</v>
      </c>
      <c r="DQ4" s="5">
        <v>4.4999999999999998E-2</v>
      </c>
      <c r="DR4" s="5">
        <v>-4.6249464575000001</v>
      </c>
      <c r="DS4" s="3">
        <v>-5.0290745032692303</v>
      </c>
      <c r="DT4" s="3">
        <v>-4.6249464575000001</v>
      </c>
      <c r="DU4" s="3">
        <v>1</v>
      </c>
      <c r="DV4" s="5">
        <v>-4.5003129169999996</v>
      </c>
      <c r="DW4" s="3">
        <v>-4.5003129169999996</v>
      </c>
      <c r="DX4" s="3">
        <v>-4.5003129169999996</v>
      </c>
      <c r="DY4" s="5">
        <v>7.0000000000000001E-3</v>
      </c>
      <c r="DZ4" s="5">
        <v>-4.5003129169999996</v>
      </c>
      <c r="EA4" s="3">
        <v>-4.5003129169999996</v>
      </c>
      <c r="EB4" s="3">
        <v>-4.5003129169999996</v>
      </c>
      <c r="EC4" s="5">
        <v>2.1000000000000001E-2</v>
      </c>
      <c r="ED4" s="5">
        <v>-4.5003129169999996</v>
      </c>
      <c r="EE4" s="3">
        <v>-6.7495799979999997</v>
      </c>
      <c r="EF4" s="3">
        <v>-6.7495799979999997</v>
      </c>
      <c r="EG4" s="5">
        <v>0.14199999999999999</v>
      </c>
      <c r="EH4" s="5">
        <v>-4.5003129169999996</v>
      </c>
      <c r="EI4" s="3">
        <v>-5.2726521962607498</v>
      </c>
      <c r="EJ4" s="3">
        <v>-4.5003129169999996</v>
      </c>
      <c r="EK4" s="5">
        <v>0.375</v>
      </c>
      <c r="EL4" s="3">
        <v>-4.7495799979999997</v>
      </c>
      <c r="EM4" s="3">
        <v>-4.8181622856024902</v>
      </c>
      <c r="EN4" s="3">
        <v>-4.7495799979999997</v>
      </c>
      <c r="EO4" s="3">
        <v>9.2999999999999999E-2</v>
      </c>
    </row>
    <row r="5" spans="1:145" x14ac:dyDescent="0.25">
      <c r="A5" t="s">
        <v>41</v>
      </c>
      <c r="B5" s="3">
        <v>-4.5003129169999996</v>
      </c>
      <c r="C5" s="3">
        <v>-4.5003129169999996</v>
      </c>
      <c r="D5" s="3">
        <v>-4.5003129169999996</v>
      </c>
      <c r="E5" s="3">
        <v>0</v>
      </c>
      <c r="F5" s="3">
        <v>-4.5003129169999996</v>
      </c>
      <c r="G5" s="3">
        <v>-4.5003129169999996</v>
      </c>
      <c r="H5" s="3">
        <v>-4.5003129169999996</v>
      </c>
      <c r="I5" s="3">
        <v>1.2E-2</v>
      </c>
      <c r="J5" s="3">
        <v>-5.0387744554615397</v>
      </c>
      <c r="K5" s="3">
        <v>-7.0193701517692304</v>
      </c>
      <c r="L5" s="3">
        <v>-4.5003129169999996</v>
      </c>
      <c r="M5" s="3">
        <v>0.80200000000000005</v>
      </c>
      <c r="N5" s="3">
        <v>-4.5809581490882296</v>
      </c>
      <c r="O5" s="3">
        <v>-6.5359224999999999</v>
      </c>
      <c r="P5" s="3">
        <v>-4.5003129169999996</v>
      </c>
      <c r="Q5" s="3">
        <v>0.84199999999999997</v>
      </c>
      <c r="R5" s="3">
        <v>-4.5003129169999996</v>
      </c>
      <c r="S5" s="3">
        <v>-4.5003129169999996</v>
      </c>
      <c r="T5" s="3">
        <v>-4.5003129169999996</v>
      </c>
      <c r="U5" s="3">
        <v>0</v>
      </c>
      <c r="V5" s="3">
        <v>-4.5003129169999996</v>
      </c>
      <c r="W5" s="3">
        <v>-4.5003129169999996</v>
      </c>
      <c r="X5" s="3">
        <v>-4.5003129169999996</v>
      </c>
      <c r="Y5" s="3">
        <v>1.2999999999999999E-2</v>
      </c>
      <c r="Z5" s="3">
        <v>-4.5003129169999996</v>
      </c>
      <c r="AA5" s="3">
        <v>-4.5003129169999996</v>
      </c>
      <c r="AB5" s="3">
        <v>-4.5003129169999996</v>
      </c>
      <c r="AC5" s="3">
        <v>0</v>
      </c>
      <c r="AD5" s="3">
        <v>-4.5003129169999996</v>
      </c>
      <c r="AE5" s="3">
        <v>-7.5003129169999996</v>
      </c>
      <c r="AF5" s="3">
        <v>-4.5003129169999996</v>
      </c>
      <c r="AG5" s="3">
        <v>3.2000000000000001E-2</v>
      </c>
      <c r="AH5" s="3">
        <v>-4.5003129169999996</v>
      </c>
      <c r="AI5" s="3">
        <v>-7.5003129169999996</v>
      </c>
      <c r="AJ5" s="3">
        <v>-4.5003129169999996</v>
      </c>
      <c r="AK5" s="3">
        <v>0.312</v>
      </c>
      <c r="AL5" s="3">
        <v>-4.5003129169999996</v>
      </c>
      <c r="AM5" s="3">
        <v>-4.5003129169999996</v>
      </c>
      <c r="AN5" s="3">
        <v>-4.5003129169999996</v>
      </c>
      <c r="AO5" s="3">
        <v>0</v>
      </c>
      <c r="AP5" s="3">
        <v>-4.5003129169999996</v>
      </c>
      <c r="AQ5" s="3">
        <v>-7.5003129169999996</v>
      </c>
      <c r="AR5" s="3">
        <v>-4.5003129169999996</v>
      </c>
      <c r="AS5" s="3">
        <v>0.48</v>
      </c>
      <c r="AT5" s="3">
        <v>-4.5003129169999996</v>
      </c>
      <c r="AU5" s="3">
        <v>-4.5305243305809197</v>
      </c>
      <c r="AV5" s="3">
        <v>-4.5003129169999996</v>
      </c>
      <c r="AW5" s="3">
        <v>4.7E-2</v>
      </c>
      <c r="AX5" s="3">
        <v>-4.5003129169999996</v>
      </c>
      <c r="AY5" s="3">
        <v>-4.5003129169999996</v>
      </c>
      <c r="AZ5" s="3">
        <v>-4.5003129169999996</v>
      </c>
      <c r="BA5" s="3">
        <v>0</v>
      </c>
      <c r="BB5" s="3">
        <v>-4.5003129169999996</v>
      </c>
      <c r="BC5" s="3">
        <v>-4.5003129169999996</v>
      </c>
      <c r="BD5" s="3">
        <v>-4.5003129169999996</v>
      </c>
      <c r="BE5" s="3">
        <v>8.9999999999999993E-3</v>
      </c>
      <c r="BF5" s="3">
        <v>-4.5003129169999996</v>
      </c>
      <c r="BG5" s="3">
        <v>-7.5003129169999996</v>
      </c>
      <c r="BH5" s="3">
        <v>-4.5003129169999996</v>
      </c>
      <c r="BI5" s="3">
        <v>0.28000000000000003</v>
      </c>
      <c r="BJ5" s="3">
        <v>-4.5003129169999996</v>
      </c>
      <c r="BK5" s="3">
        <v>-4.67928672176701</v>
      </c>
      <c r="BL5" s="3">
        <v>-4.5003129169999996</v>
      </c>
      <c r="BM5" s="3">
        <v>0.27600000000000002</v>
      </c>
      <c r="BN5" s="3">
        <v>-4.5003129169999996</v>
      </c>
      <c r="BO5" s="3">
        <v>-4.5909554919090896</v>
      </c>
      <c r="BP5" s="3">
        <v>-4.5003129169999996</v>
      </c>
      <c r="BQ5" s="3">
        <v>0.17399999999999999</v>
      </c>
      <c r="BR5" s="3">
        <v>-4.5003129169999996</v>
      </c>
      <c r="BS5" s="3">
        <v>-4.5003129169999996</v>
      </c>
      <c r="BT5" s="3">
        <v>-4.5003129169999996</v>
      </c>
      <c r="BU5" s="3">
        <v>1E-3</v>
      </c>
      <c r="BV5" s="3">
        <v>-4.5003129169999996</v>
      </c>
      <c r="BW5" s="3">
        <v>-5.2961730357199697</v>
      </c>
      <c r="BX5" s="3">
        <v>-4.5003129169999996</v>
      </c>
      <c r="BY5" s="3">
        <v>0.41799999999999998</v>
      </c>
      <c r="BZ5" s="3">
        <v>-4.5003129169999996</v>
      </c>
      <c r="CA5" s="3">
        <v>-4.5003129169999996</v>
      </c>
      <c r="CB5" s="3">
        <v>-4.5003129169999996</v>
      </c>
      <c r="CC5" s="3">
        <v>1E-3</v>
      </c>
      <c r="CD5" s="5">
        <v>-4.5003129169999996</v>
      </c>
      <c r="CE5" s="3">
        <v>-4.6082764720732499</v>
      </c>
      <c r="CF5" s="3">
        <v>-4.5003129169999996</v>
      </c>
      <c r="CG5" s="5">
        <v>0.20100000000000001</v>
      </c>
      <c r="CH5" s="5">
        <v>-4.5003129169999996</v>
      </c>
      <c r="CI5" s="3">
        <v>-4.8965982897703002</v>
      </c>
      <c r="CJ5" s="3">
        <v>-4.5003129169999996</v>
      </c>
      <c r="CK5" s="5">
        <v>9.9000000000000005E-2</v>
      </c>
      <c r="CL5" s="3">
        <v>-4.5003129169999996</v>
      </c>
      <c r="CM5" s="3">
        <v>-5.17528359666961</v>
      </c>
      <c r="CN5" s="3">
        <v>-4.5003129169999996</v>
      </c>
      <c r="CO5" s="3">
        <v>0.16300000000000001</v>
      </c>
      <c r="CP5" s="3">
        <v>-4.5003129169999996</v>
      </c>
      <c r="CQ5" s="3">
        <v>-4.5003129169999996</v>
      </c>
      <c r="CR5" s="3">
        <v>-4.5003129169999996</v>
      </c>
      <c r="CS5" s="3">
        <v>6.0999999999999999E-2</v>
      </c>
      <c r="CT5" s="5">
        <v>-4.5003129169999996</v>
      </c>
      <c r="CU5" s="3">
        <v>-5.8805481430999604</v>
      </c>
      <c r="CV5" s="3">
        <v>-4.5003129169999996</v>
      </c>
      <c r="CW5" s="5">
        <v>0.29699999999999999</v>
      </c>
      <c r="CX5" s="5">
        <v>-4.5003129169999996</v>
      </c>
      <c r="CY5" s="3">
        <v>-4.5003129169999996</v>
      </c>
      <c r="CZ5" s="3">
        <v>-4.5003129169999996</v>
      </c>
      <c r="DA5" s="3">
        <v>1.6E-2</v>
      </c>
      <c r="DB5" s="3">
        <v>-4.5003129169999996</v>
      </c>
      <c r="DC5" s="3">
        <v>-4.5003129169999996</v>
      </c>
      <c r="DD5" s="3">
        <v>-4.5003129169999996</v>
      </c>
      <c r="DE5" s="3">
        <v>1.4E-2</v>
      </c>
      <c r="DF5" s="3">
        <v>-4.5003129169999996</v>
      </c>
      <c r="DG5" s="3">
        <v>-7.5003129169999996</v>
      </c>
      <c r="DH5" s="3">
        <v>-4.5003129169999996</v>
      </c>
      <c r="DI5" s="3">
        <v>2.7E-2</v>
      </c>
      <c r="DJ5" s="5">
        <v>-4.5003129169999996</v>
      </c>
      <c r="DK5" s="3">
        <v>-4.6405978534033601</v>
      </c>
      <c r="DL5" s="3">
        <v>-4.5003129169999996</v>
      </c>
      <c r="DM5" s="3">
        <v>0.186</v>
      </c>
      <c r="DN5" s="5">
        <v>-4.5003129169999996</v>
      </c>
      <c r="DO5" s="3">
        <v>-7.5003129169999996</v>
      </c>
      <c r="DP5" s="3">
        <v>-4.5003129169999996</v>
      </c>
      <c r="DQ5" s="5">
        <v>0.191</v>
      </c>
      <c r="DR5" s="5">
        <v>-4.8245799979999999</v>
      </c>
      <c r="DS5" s="3">
        <v>-5.5106990453750004</v>
      </c>
      <c r="DT5" s="3">
        <v>-4.6249464575000001</v>
      </c>
      <c r="DU5" s="3">
        <v>1</v>
      </c>
      <c r="DV5" s="5">
        <v>-4.5003129169999996</v>
      </c>
      <c r="DW5" s="3">
        <v>-5.1339724286165298</v>
      </c>
      <c r="DX5" s="3">
        <v>-4.5003129169999996</v>
      </c>
      <c r="DY5" s="5">
        <v>4.2999999999999997E-2</v>
      </c>
      <c r="DZ5" s="5">
        <v>-4.5003129169999996</v>
      </c>
      <c r="EA5" s="3">
        <v>-7.5003129169999996</v>
      </c>
      <c r="EB5" s="3">
        <v>-4.5003129169999996</v>
      </c>
      <c r="EC5" s="5">
        <v>0.107</v>
      </c>
      <c r="ED5" s="5">
        <v>-4.5003129169999996</v>
      </c>
      <c r="EE5" s="3">
        <v>-5.6052571688513702</v>
      </c>
      <c r="EF5" s="3">
        <v>-5.6052571688513702</v>
      </c>
      <c r="EG5" s="5">
        <v>0.13700000000000001</v>
      </c>
      <c r="EH5" s="5">
        <v>-4.5003129169999996</v>
      </c>
      <c r="EI5" s="3">
        <v>-4.8359943888052301</v>
      </c>
      <c r="EJ5" s="3">
        <v>-4.5003129169999996</v>
      </c>
      <c r="EK5" s="5">
        <v>0.36299999999999999</v>
      </c>
      <c r="EL5" s="3">
        <v>-4.5003129169999996</v>
      </c>
      <c r="EM5" s="3">
        <v>-5.7964928553017696</v>
      </c>
      <c r="EN5" s="3">
        <v>-4.5003129169999996</v>
      </c>
      <c r="EO5" s="3">
        <v>0.249</v>
      </c>
    </row>
    <row r="6" spans="1:145" x14ac:dyDescent="0.25">
      <c r="A6" t="s">
        <v>42</v>
      </c>
      <c r="B6" s="3">
        <v>-5</v>
      </c>
      <c r="C6" s="3">
        <v>-5.1000625833999997</v>
      </c>
      <c r="D6" s="3">
        <v>-5</v>
      </c>
      <c r="E6" s="3">
        <v>8.1000000000000003E-2</v>
      </c>
      <c r="F6" s="3">
        <v>-5.3202002668799997</v>
      </c>
      <c r="G6" s="3">
        <v>-5.8498731656</v>
      </c>
      <c r="H6" s="3">
        <v>-5.1400876167599998</v>
      </c>
      <c r="I6" s="3">
        <v>0.999</v>
      </c>
      <c r="J6" s="3">
        <v>-7.0003129169999996</v>
      </c>
      <c r="K6" s="3">
        <v>-7.0501663332</v>
      </c>
      <c r="L6" s="3">
        <v>-5.5003129169999996</v>
      </c>
      <c r="M6" s="3">
        <v>0.996</v>
      </c>
      <c r="N6" s="3">
        <v>-6.0290745032692303</v>
      </c>
      <c r="O6" s="3">
        <v>-7.0003129169999996</v>
      </c>
      <c r="P6" s="3">
        <v>-5.5003129169999996</v>
      </c>
      <c r="Q6" s="3">
        <v>0.95899999999999996</v>
      </c>
      <c r="R6" s="3">
        <v>-5.0807878793575103</v>
      </c>
      <c r="S6" s="3">
        <v>-5.2231392199111699</v>
      </c>
      <c r="T6" s="3">
        <v>-5</v>
      </c>
      <c r="U6" s="3">
        <v>0.51100000000000001</v>
      </c>
      <c r="V6" s="3">
        <v>-5</v>
      </c>
      <c r="W6" s="3">
        <v>-5</v>
      </c>
      <c r="X6" s="3">
        <v>-5</v>
      </c>
      <c r="Y6" s="3">
        <v>0</v>
      </c>
      <c r="Z6" s="3">
        <v>-5.1185854292985002</v>
      </c>
      <c r="AA6" s="3">
        <v>-5.2474609550976599</v>
      </c>
      <c r="AB6" s="3">
        <v>-5</v>
      </c>
      <c r="AC6" s="3">
        <v>0.84099999999999997</v>
      </c>
      <c r="AD6" s="3">
        <v>-5</v>
      </c>
      <c r="AE6" s="3">
        <v>-5</v>
      </c>
      <c r="AF6" s="3">
        <v>-5</v>
      </c>
      <c r="AG6" s="3">
        <v>0</v>
      </c>
      <c r="AH6" s="3">
        <v>-5.5003129169999996</v>
      </c>
      <c r="AI6" s="3">
        <v>-8.2518119730000006</v>
      </c>
      <c r="AJ6" s="3">
        <v>-5.5003129169999996</v>
      </c>
      <c r="AK6" s="3">
        <v>3.9E-2</v>
      </c>
      <c r="AL6" s="3">
        <v>-5.5003129169999996</v>
      </c>
      <c r="AM6" s="3">
        <v>-8.2518119730000006</v>
      </c>
      <c r="AN6" s="3">
        <v>-5.5003129169999996</v>
      </c>
      <c r="AO6" s="3">
        <v>0.122</v>
      </c>
      <c r="AP6" s="3">
        <v>-5.6167554342803001</v>
      </c>
      <c r="AQ6" s="3">
        <v>-6.5386368069901097</v>
      </c>
      <c r="AR6" s="3">
        <v>-5.6167554342803001</v>
      </c>
      <c r="AS6" s="3">
        <v>1</v>
      </c>
      <c r="AT6" s="3">
        <v>-5.5003129169999996</v>
      </c>
      <c r="AU6" s="3">
        <v>-8.2518119730000006</v>
      </c>
      <c r="AV6" s="3">
        <v>-5.5003129169999996</v>
      </c>
      <c r="AW6" s="3">
        <v>6.6000000000000003E-2</v>
      </c>
      <c r="AX6" s="3">
        <v>-5.2571052490138896</v>
      </c>
      <c r="AY6" s="3">
        <v>-5.2821079064704</v>
      </c>
      <c r="AZ6" s="3">
        <v>-5.1223786990951101</v>
      </c>
      <c r="BA6" s="3">
        <v>1</v>
      </c>
      <c r="BB6" s="3">
        <v>-5</v>
      </c>
      <c r="BC6" s="3">
        <v>-5</v>
      </c>
      <c r="BD6" s="3">
        <v>-5</v>
      </c>
      <c r="BE6" s="3">
        <v>0</v>
      </c>
      <c r="BF6" s="3">
        <v>-5.5003129169999996</v>
      </c>
      <c r="BG6" s="3">
        <v>-7.7495799979999997</v>
      </c>
      <c r="BH6" s="3">
        <v>-5.5003129169999996</v>
      </c>
      <c r="BI6" s="3">
        <v>0.187</v>
      </c>
      <c r="BJ6" s="3">
        <v>-5.5003129169999996</v>
      </c>
      <c r="BK6" s="3">
        <v>-7.7495799979999997</v>
      </c>
      <c r="BL6" s="3">
        <v>-5.5003129169999996</v>
      </c>
      <c r="BM6" s="3">
        <v>3.3000000000000002E-2</v>
      </c>
      <c r="BN6" s="3">
        <v>-5.7930582588298698</v>
      </c>
      <c r="BO6" s="3">
        <v>-6.5705450355160799</v>
      </c>
      <c r="BP6" s="3">
        <v>-5.3025890595271896</v>
      </c>
      <c r="BQ6" s="3">
        <v>1</v>
      </c>
      <c r="BR6" s="3">
        <v>-5</v>
      </c>
      <c r="BS6" s="3">
        <v>-5</v>
      </c>
      <c r="BT6" s="3">
        <v>-5</v>
      </c>
      <c r="BU6" s="3">
        <v>0</v>
      </c>
      <c r="BV6" s="3">
        <v>-5.8528229646470598</v>
      </c>
      <c r="BW6" s="3">
        <v>-6.5531358379315199</v>
      </c>
      <c r="BX6" s="3">
        <v>-5.6342241111912701</v>
      </c>
      <c r="BY6" s="3">
        <v>1</v>
      </c>
      <c r="BZ6" s="3">
        <v>-5.5003129169999996</v>
      </c>
      <c r="CA6" s="3">
        <v>-5.5003129169999996</v>
      </c>
      <c r="CB6" s="3">
        <v>-5.5003129169999996</v>
      </c>
      <c r="CC6" s="3">
        <v>8.4000000000000005E-2</v>
      </c>
      <c r="CD6" s="5">
        <v>-5.7495799979999997</v>
      </c>
      <c r="CE6" s="3">
        <v>-7.7495799979999997</v>
      </c>
      <c r="CF6" s="3">
        <v>-5.7495799979999997</v>
      </c>
      <c r="CG6" s="5">
        <v>0.217</v>
      </c>
      <c r="CH6" s="5">
        <v>-5.5003129169999996</v>
      </c>
      <c r="CI6" s="3">
        <v>-7.7495799979999997</v>
      </c>
      <c r="CJ6" s="3">
        <v>-5.5003129169999996</v>
      </c>
      <c r="CK6" s="5">
        <v>8.3000000000000004E-2</v>
      </c>
      <c r="CL6" s="3">
        <v>-5</v>
      </c>
      <c r="CM6" s="3">
        <v>-7.7495799979999997</v>
      </c>
      <c r="CN6" s="3">
        <v>-5</v>
      </c>
      <c r="CO6" s="3">
        <v>0.315</v>
      </c>
      <c r="CP6" s="3">
        <v>-5</v>
      </c>
      <c r="CQ6" s="3">
        <v>-7.7495799979999997</v>
      </c>
      <c r="CR6" s="3">
        <v>-5</v>
      </c>
      <c r="CS6" s="3">
        <v>0.45700000000000002</v>
      </c>
      <c r="CT6" s="5">
        <v>-5.5003129169999996</v>
      </c>
      <c r="CU6" s="3">
        <v>-7.7495799979999997</v>
      </c>
      <c r="CV6" s="3">
        <v>-5.5003129169999996</v>
      </c>
      <c r="CW6" s="5">
        <v>5.8000000000000003E-2</v>
      </c>
      <c r="CX6" s="5">
        <v>-5.5003129169999996</v>
      </c>
      <c r="CY6" s="3">
        <v>-7.7495799979999997</v>
      </c>
      <c r="CZ6" s="3">
        <v>-5.5003129169999996</v>
      </c>
      <c r="DA6" s="3">
        <v>0.73299999999999998</v>
      </c>
      <c r="DB6" s="3">
        <v>-5</v>
      </c>
      <c r="DC6" s="3">
        <v>-7.7495799979999997</v>
      </c>
      <c r="DD6" s="3">
        <v>-5</v>
      </c>
      <c r="DE6" s="3">
        <v>0.46100000000000002</v>
      </c>
      <c r="DF6" s="3">
        <v>-5</v>
      </c>
      <c r="DG6" s="3">
        <v>-5</v>
      </c>
      <c r="DH6" s="3">
        <v>-5</v>
      </c>
      <c r="DI6" s="3">
        <v>2E-3</v>
      </c>
      <c r="DJ6" s="5">
        <v>-5.6091762339755702</v>
      </c>
      <c r="DK6" s="3">
        <v>-7.7495799979999997</v>
      </c>
      <c r="DL6" s="3">
        <v>-5.5187076385942504</v>
      </c>
      <c r="DM6" s="3">
        <v>1</v>
      </c>
      <c r="DN6" s="5">
        <v>-5.5003129169999996</v>
      </c>
      <c r="DO6" s="3">
        <v>-6.0001499782574497</v>
      </c>
      <c r="DP6" s="3">
        <v>-5.5003129169999996</v>
      </c>
      <c r="DQ6" s="5">
        <v>4.3999999999999997E-2</v>
      </c>
      <c r="DR6" s="5">
        <v>-5.6183867974736801</v>
      </c>
      <c r="DS6" s="3">
        <v>-5.7880415364615398</v>
      </c>
      <c r="DT6" s="3">
        <v>-5.6029523032941198</v>
      </c>
      <c r="DU6" s="3">
        <v>1</v>
      </c>
      <c r="DV6" s="5">
        <v>-5.5003129169999996</v>
      </c>
      <c r="DW6" s="3">
        <v>-5.7644383260565402</v>
      </c>
      <c r="DX6" s="3">
        <v>-5.5003129169999996</v>
      </c>
      <c r="DY6" s="5">
        <v>0.26</v>
      </c>
      <c r="DZ6" s="5">
        <v>-5.5003129169999996</v>
      </c>
      <c r="EA6" s="3">
        <v>-6.0000578818553896</v>
      </c>
      <c r="EB6" s="3">
        <v>-5.5003129169999996</v>
      </c>
      <c r="EC6" s="5">
        <v>3.6999999999999998E-2</v>
      </c>
      <c r="ED6" s="5">
        <v>-5.5003129169999996</v>
      </c>
      <c r="EE6" s="3">
        <v>-7.7495799979999997</v>
      </c>
      <c r="EF6" s="3">
        <v>-7.7495799979999997</v>
      </c>
      <c r="EG6" s="5">
        <v>0.187</v>
      </c>
      <c r="EH6" s="5">
        <v>-5.5144009291218801</v>
      </c>
      <c r="EI6" s="3">
        <v>-5.8008821876482104</v>
      </c>
      <c r="EJ6" s="3">
        <v>-5.5003129169999996</v>
      </c>
      <c r="EK6" s="5">
        <v>0.61499999999999999</v>
      </c>
      <c r="EL6" s="3">
        <v>-5.5373925043855996</v>
      </c>
      <c r="EM6" s="3">
        <v>-6.0670976821056897</v>
      </c>
      <c r="EN6" s="3">
        <v>-5.5003129169999996</v>
      </c>
      <c r="EO6" s="3">
        <v>0.63400000000000001</v>
      </c>
    </row>
    <row r="7" spans="1:145" x14ac:dyDescent="0.25">
      <c r="A7" t="s">
        <v>43</v>
      </c>
      <c r="B7" s="3">
        <v>-4.2502636840000001</v>
      </c>
      <c r="C7" s="3">
        <v>-4.2502636840000001</v>
      </c>
      <c r="D7" s="3">
        <v>-4.2502636840000001</v>
      </c>
      <c r="E7" s="3">
        <v>0</v>
      </c>
      <c r="F7" s="3">
        <v>-4.2502636840000001</v>
      </c>
      <c r="G7" s="3">
        <v>-4.5253079937000003</v>
      </c>
      <c r="H7" s="3">
        <v>-4.2502636840000001</v>
      </c>
      <c r="I7" s="3">
        <v>0.40100000000000002</v>
      </c>
      <c r="J7" s="3">
        <v>-4.2502636840000001</v>
      </c>
      <c r="K7" s="3">
        <v>-4.2502636840000001</v>
      </c>
      <c r="L7" s="3">
        <v>-4.2502636840000001</v>
      </c>
      <c r="M7" s="3">
        <v>2E-3</v>
      </c>
      <c r="N7" s="3">
        <v>-4.2502636840000001</v>
      </c>
      <c r="O7" s="3">
        <v>-4.2502636840000001</v>
      </c>
      <c r="P7" s="3">
        <v>-4.2502636840000001</v>
      </c>
      <c r="Q7" s="3">
        <v>0</v>
      </c>
      <c r="R7" s="3">
        <v>-4.2502636840000001</v>
      </c>
      <c r="S7" s="3">
        <v>-4.4072529251356496</v>
      </c>
      <c r="T7" s="3">
        <v>-4.2502636840000001</v>
      </c>
      <c r="U7" s="3">
        <v>0.45300000000000001</v>
      </c>
      <c r="V7" s="3">
        <v>-4.2502636840000001</v>
      </c>
      <c r="W7" s="3">
        <v>-4.4088488378416004</v>
      </c>
      <c r="X7" s="3">
        <v>-4.2502636840000001</v>
      </c>
      <c r="Y7" s="3">
        <v>0.246</v>
      </c>
      <c r="Z7" s="3">
        <v>-4.2502636840000001</v>
      </c>
      <c r="AA7" s="3">
        <v>-4.2664111003014398</v>
      </c>
      <c r="AB7" s="3">
        <v>-4.2502636840000001</v>
      </c>
      <c r="AC7" s="3">
        <v>7.4999999999999997E-2</v>
      </c>
      <c r="AD7" s="3">
        <v>-4.2502636840000001</v>
      </c>
      <c r="AE7" s="3">
        <v>-4.3592506846718804</v>
      </c>
      <c r="AF7" s="3">
        <v>-4.2502636840000001</v>
      </c>
      <c r="AG7" s="3">
        <v>5.6000000000000001E-2</v>
      </c>
      <c r="AH7" s="3">
        <v>-4.2502636840000001</v>
      </c>
      <c r="AI7" s="3">
        <v>-4.7527083336343896</v>
      </c>
      <c r="AJ7" s="3">
        <v>-4.2502636840000001</v>
      </c>
      <c r="AK7" s="3">
        <v>0.28699999999999998</v>
      </c>
      <c r="AL7" s="3">
        <v>-4.2502636840000001</v>
      </c>
      <c r="AM7" s="3">
        <v>-6.5003129169999996</v>
      </c>
      <c r="AN7" s="3">
        <v>-4.2502636840000001</v>
      </c>
      <c r="AO7" s="3">
        <v>7.4999999999999997E-2</v>
      </c>
      <c r="AP7" s="3">
        <v>-4.2502636840000001</v>
      </c>
      <c r="AQ7" s="3">
        <v>-5.2708318483893599</v>
      </c>
      <c r="AR7" s="3">
        <v>-4.2502636840000001</v>
      </c>
      <c r="AS7" s="3">
        <v>0.45600000000000002</v>
      </c>
      <c r="AT7" s="3">
        <v>-4.2502636840000001</v>
      </c>
      <c r="AU7" s="3">
        <v>-6.5003129169999996</v>
      </c>
      <c r="AV7" s="3">
        <v>-4.2502636840000001</v>
      </c>
      <c r="AW7" s="3">
        <v>0.129</v>
      </c>
      <c r="AX7" s="3">
        <v>-4.2502636840000001</v>
      </c>
      <c r="AY7" s="3">
        <v>-4.3607740477638899</v>
      </c>
      <c r="AZ7" s="3">
        <v>-4.2502636840000001</v>
      </c>
      <c r="BA7" s="3">
        <v>0.24099999999999999</v>
      </c>
      <c r="BB7" s="3">
        <v>-4.2502636840000001</v>
      </c>
      <c r="BC7" s="3">
        <v>-6.5003129169999996</v>
      </c>
      <c r="BD7" s="3">
        <v>-4.2502636840000001</v>
      </c>
      <c r="BE7" s="3">
        <v>6.6000000000000003E-2</v>
      </c>
      <c r="BF7" s="3">
        <v>-4.2502636840000001</v>
      </c>
      <c r="BG7" s="3">
        <v>-4.3682127527857304</v>
      </c>
      <c r="BH7" s="3">
        <v>-4.2502636840000001</v>
      </c>
      <c r="BI7" s="3">
        <v>0.192</v>
      </c>
      <c r="BJ7" s="3">
        <v>-4.2502636840000001</v>
      </c>
      <c r="BK7" s="3">
        <v>-6.5003129169999996</v>
      </c>
      <c r="BL7" s="3">
        <v>-4.2502636840000001</v>
      </c>
      <c r="BM7" s="3">
        <v>0.33100000000000002</v>
      </c>
      <c r="BN7" s="3">
        <v>-4.2502636840000001</v>
      </c>
      <c r="BO7" s="3">
        <v>-4.8075143365402502</v>
      </c>
      <c r="BP7" s="3">
        <v>-4.2502636840000001</v>
      </c>
      <c r="BQ7" s="3">
        <v>0.315</v>
      </c>
      <c r="BR7" s="3">
        <v>-4.2502636840000001</v>
      </c>
      <c r="BS7" s="3">
        <v>-6.5003129169999996</v>
      </c>
      <c r="BT7" s="3">
        <v>-4.2502636840000001</v>
      </c>
      <c r="BU7" s="3">
        <v>0.13</v>
      </c>
      <c r="BV7" s="3">
        <v>-4.3440321463749996</v>
      </c>
      <c r="BW7" s="3">
        <v>-4.8967674832246102</v>
      </c>
      <c r="BX7" s="3">
        <v>-4.2502636840000001</v>
      </c>
      <c r="BY7" s="3">
        <v>0.65900000000000003</v>
      </c>
      <c r="BZ7" s="3">
        <v>-4.2502636840000001</v>
      </c>
      <c r="CA7" s="3">
        <v>-4.2502636840000001</v>
      </c>
      <c r="CB7" s="3">
        <v>-4.2502636840000001</v>
      </c>
      <c r="CC7" s="3">
        <v>1.7000000000000001E-2</v>
      </c>
      <c r="CD7" s="5">
        <v>-4.2502636840000001</v>
      </c>
      <c r="CE7" s="3">
        <v>-6.5003129169999996</v>
      </c>
      <c r="CF7" s="3">
        <v>-4.2502636840000001</v>
      </c>
      <c r="CG7" s="5">
        <v>0.32400000000000001</v>
      </c>
      <c r="CH7" s="5">
        <v>-4.2502636840000001</v>
      </c>
      <c r="CI7" s="3">
        <v>-6.5003129169999996</v>
      </c>
      <c r="CJ7" s="3">
        <v>-4.2502636840000001</v>
      </c>
      <c r="CK7" s="5">
        <v>0.29199999999999998</v>
      </c>
      <c r="CL7" s="3">
        <v>-4.2502636840000001</v>
      </c>
      <c r="CM7" s="3">
        <v>-6.5003129169999996</v>
      </c>
      <c r="CN7" s="3">
        <v>-4.2502636840000001</v>
      </c>
      <c r="CO7" s="3">
        <v>0.21299999999999999</v>
      </c>
      <c r="CP7" s="3">
        <v>-4.2502636840000001</v>
      </c>
      <c r="CQ7" s="3">
        <v>-4.3924485419803903</v>
      </c>
      <c r="CR7" s="3">
        <v>-4.2502636840000001</v>
      </c>
      <c r="CS7" s="3">
        <v>0.246</v>
      </c>
      <c r="CT7" s="5">
        <v>-4.2502636840000001</v>
      </c>
      <c r="CU7" s="3">
        <v>-6.5003129169999996</v>
      </c>
      <c r="CV7" s="3">
        <v>-4.2502636840000001</v>
      </c>
      <c r="CW7" s="5">
        <v>0.193</v>
      </c>
      <c r="CX7" s="5">
        <v>-4.2502636840000001</v>
      </c>
      <c r="CY7" s="3">
        <v>-4.5003129169999996</v>
      </c>
      <c r="CZ7" s="3">
        <v>-4.2502636840000001</v>
      </c>
      <c r="DA7" s="3">
        <v>6.4000000000000001E-2</v>
      </c>
      <c r="DB7" s="3">
        <v>-4.2502636840000001</v>
      </c>
      <c r="DC7" s="3">
        <v>-4.3229646624009703</v>
      </c>
      <c r="DD7" s="3">
        <v>-4.2502636840000001</v>
      </c>
      <c r="DE7" s="3">
        <v>0.125</v>
      </c>
      <c r="DF7" s="3">
        <v>-4.2502636840000001</v>
      </c>
      <c r="DG7" s="3">
        <v>-4.2502636840000001</v>
      </c>
      <c r="DH7" s="3">
        <v>-4.2502636840000001</v>
      </c>
      <c r="DI7" s="3">
        <v>0</v>
      </c>
      <c r="DJ7" s="5">
        <v>-4.2502636840000001</v>
      </c>
      <c r="DK7" s="3">
        <v>-5.0209169330880297</v>
      </c>
      <c r="DL7" s="3">
        <v>-4.2502636840000001</v>
      </c>
      <c r="DM7" s="3">
        <v>0.29599999999999999</v>
      </c>
      <c r="DN7" s="5">
        <v>-4.2502636840000001</v>
      </c>
      <c r="DO7" s="3">
        <v>-6.5003129169999996</v>
      </c>
      <c r="DP7" s="3">
        <v>-4.2502636840000001</v>
      </c>
      <c r="DQ7" s="5">
        <v>0.107</v>
      </c>
      <c r="DR7" s="5">
        <v>-4.2780414617777804</v>
      </c>
      <c r="DS7" s="3">
        <v>-5.0003129169999996</v>
      </c>
      <c r="DT7" s="3">
        <v>-4.2502636840000001</v>
      </c>
      <c r="DU7" s="3">
        <v>0.69499999999999995</v>
      </c>
      <c r="DV7" s="5">
        <v>-4.2502636840000001</v>
      </c>
      <c r="DW7" s="3">
        <v>-4.3088511919399499</v>
      </c>
      <c r="DX7" s="3">
        <v>-4.2502636840000001</v>
      </c>
      <c r="DY7" s="5">
        <v>5.2999999999999999E-2</v>
      </c>
      <c r="DZ7" s="5">
        <v>-4.2502636840000001</v>
      </c>
      <c r="EA7" s="3">
        <v>-4.3604971397948704</v>
      </c>
      <c r="EB7" s="3">
        <v>-4.2502636840000001</v>
      </c>
      <c r="EC7" s="5">
        <v>0.10299999999999999</v>
      </c>
      <c r="ED7" s="5">
        <v>-4.2502636840000001</v>
      </c>
      <c r="EE7" s="3">
        <v>-6.5003129169999996</v>
      </c>
      <c r="EF7" s="3">
        <v>-6.5003129169999996</v>
      </c>
      <c r="EG7" s="5">
        <v>0.23899999999999999</v>
      </c>
      <c r="EH7" s="5">
        <v>-4.2502636840000001</v>
      </c>
      <c r="EI7" s="3">
        <v>-4.5145099156102102</v>
      </c>
      <c r="EJ7" s="3">
        <v>-4.2502636840000001</v>
      </c>
      <c r="EK7" s="5">
        <v>0.17399999999999999</v>
      </c>
      <c r="EL7" s="3">
        <v>-4.2502636840000001</v>
      </c>
      <c r="EM7" s="3">
        <v>-4.64250713111017</v>
      </c>
      <c r="EN7" s="3">
        <v>-4.2502636840000001</v>
      </c>
      <c r="EO7" s="3">
        <v>0.28799999999999998</v>
      </c>
    </row>
    <row r="8" spans="1:145" x14ac:dyDescent="0.25">
      <c r="A8" t="s">
        <v>44</v>
      </c>
      <c r="B8" s="3">
        <v>-4.7210923316000004</v>
      </c>
      <c r="C8" s="3">
        <v>-4.7997265817999999</v>
      </c>
      <c r="D8" s="3">
        <v>-4.7163443872000004</v>
      </c>
      <c r="E8" s="3">
        <v>1</v>
      </c>
      <c r="F8" s="3">
        <v>-4.7495799979999997</v>
      </c>
      <c r="G8" s="3">
        <v>-4.8635495066363603</v>
      </c>
      <c r="H8" s="3">
        <v>-4.7121899358499997</v>
      </c>
      <c r="I8" s="3">
        <v>1</v>
      </c>
      <c r="J8" s="3">
        <v>-4.5003129169999996</v>
      </c>
      <c r="K8" s="3">
        <v>-4.5003129169999996</v>
      </c>
      <c r="L8" s="3">
        <v>-4.5003129169999996</v>
      </c>
      <c r="M8" s="3">
        <v>0</v>
      </c>
      <c r="N8" s="3">
        <v>-4.7495799979999997</v>
      </c>
      <c r="O8" s="3">
        <v>-4.7495799979999997</v>
      </c>
      <c r="P8" s="3">
        <v>-4.7495799979999997</v>
      </c>
      <c r="Q8" s="3">
        <v>0</v>
      </c>
      <c r="R8" s="3">
        <v>-4.7495799979999997</v>
      </c>
      <c r="S8" s="3">
        <v>-4.7495799979999997</v>
      </c>
      <c r="T8" s="3">
        <v>-4.7495799979999997</v>
      </c>
      <c r="U8" s="3">
        <v>0</v>
      </c>
      <c r="V8" s="3">
        <v>-4.7495799979999997</v>
      </c>
      <c r="W8" s="3">
        <v>-6.7495799979999997</v>
      </c>
      <c r="X8" s="3">
        <v>-4.7495799979999997</v>
      </c>
      <c r="Y8" s="3">
        <v>9.5000000000000001E-2</v>
      </c>
      <c r="Z8" s="3">
        <v>-4.7495799979999997</v>
      </c>
      <c r="AA8" s="3">
        <v>-4.7495799979999997</v>
      </c>
      <c r="AB8" s="3">
        <v>-4.7495799979999997</v>
      </c>
      <c r="AC8" s="3">
        <v>1.7000000000000001E-2</v>
      </c>
      <c r="AD8" s="3">
        <v>-4.7495799979999997</v>
      </c>
      <c r="AE8" s="3">
        <v>-4.8727891357153901</v>
      </c>
      <c r="AF8" s="3">
        <v>-4.7495799979999997</v>
      </c>
      <c r="AG8" s="3">
        <v>0.11700000000000001</v>
      </c>
      <c r="AH8" s="3">
        <v>-4.7495799979999997</v>
      </c>
      <c r="AI8" s="3">
        <v>-4.7718573187842797</v>
      </c>
      <c r="AJ8" s="3">
        <v>-4.7495799979999997</v>
      </c>
      <c r="AK8" s="3">
        <v>9.0999999999999998E-2</v>
      </c>
      <c r="AL8" s="3">
        <v>-4.7495799979999997</v>
      </c>
      <c r="AM8" s="3">
        <v>-4.8035552512051201</v>
      </c>
      <c r="AN8" s="3">
        <v>-4.7495799979999997</v>
      </c>
      <c r="AO8" s="3">
        <v>4.5999999999999999E-2</v>
      </c>
      <c r="AP8" s="3">
        <v>-4.5003129169999996</v>
      </c>
      <c r="AQ8" s="3">
        <v>-5.0497340989836497</v>
      </c>
      <c r="AR8" s="3">
        <v>-4.5003129169999996</v>
      </c>
      <c r="AS8" s="3">
        <v>0.34100000000000003</v>
      </c>
      <c r="AT8" s="3">
        <v>-4.5003129169999996</v>
      </c>
      <c r="AU8" s="3">
        <v>-4.5305243305809197</v>
      </c>
      <c r="AV8" s="3">
        <v>-4.5003129169999996</v>
      </c>
      <c r="AW8" s="3">
        <v>3.3000000000000002E-2</v>
      </c>
      <c r="AX8" s="3">
        <v>-4.5003129169999996</v>
      </c>
      <c r="AY8" s="3">
        <v>-4.5003129169999996</v>
      </c>
      <c r="AZ8" s="3">
        <v>-4.5003129169999996</v>
      </c>
      <c r="BA8" s="3">
        <v>2E-3</v>
      </c>
      <c r="BB8" s="3">
        <v>-4.5003129169999996</v>
      </c>
      <c r="BC8" s="3">
        <v>-6.7495799979999997</v>
      </c>
      <c r="BD8" s="3">
        <v>-4.5003129169999996</v>
      </c>
      <c r="BE8" s="3">
        <v>3.6999999999999998E-2</v>
      </c>
      <c r="BF8" s="3">
        <v>-4.7495799979999997</v>
      </c>
      <c r="BG8" s="3">
        <v>-4.7495799979999997</v>
      </c>
      <c r="BH8" s="3">
        <v>-4.7495799979999997</v>
      </c>
      <c r="BI8" s="3">
        <v>0</v>
      </c>
      <c r="BJ8" s="3">
        <v>-4.7495799979999997</v>
      </c>
      <c r="BK8" s="3">
        <v>-5.0505576945655504</v>
      </c>
      <c r="BL8" s="3">
        <v>-4.7495799979999997</v>
      </c>
      <c r="BM8" s="3">
        <v>0.38600000000000001</v>
      </c>
      <c r="BN8" s="3">
        <v>-4.5359224999825596</v>
      </c>
      <c r="BO8" s="3">
        <v>-4.81034483082533</v>
      </c>
      <c r="BP8" s="3">
        <v>-4.5003129169999996</v>
      </c>
      <c r="BQ8" s="3">
        <v>0.66700000000000004</v>
      </c>
      <c r="BR8" s="3">
        <v>-4.5003129169999996</v>
      </c>
      <c r="BS8" s="3">
        <v>-4.5003129169999996</v>
      </c>
      <c r="BT8" s="3">
        <v>-4.5003129169999996</v>
      </c>
      <c r="BU8" s="3">
        <v>1.4999999999999999E-2</v>
      </c>
      <c r="BV8" s="3">
        <v>-4.5003129169999996</v>
      </c>
      <c r="BW8" s="3">
        <v>-6.7495799979999997</v>
      </c>
      <c r="BX8" s="3">
        <v>-4.5003129169999996</v>
      </c>
      <c r="BY8" s="3">
        <v>0.42099999999999999</v>
      </c>
      <c r="BZ8" s="3">
        <v>-4.5003129169999996</v>
      </c>
      <c r="CA8" s="3">
        <v>-4.5003129169999996</v>
      </c>
      <c r="CB8" s="3">
        <v>-4.5003129169999996</v>
      </c>
      <c r="CC8" s="3">
        <v>0.26700000000000002</v>
      </c>
      <c r="CD8" s="5">
        <v>-4.7495799979999997</v>
      </c>
      <c r="CE8" s="3">
        <v>-6.7495799979999997</v>
      </c>
      <c r="CF8" s="3">
        <v>-4.7495799979999997</v>
      </c>
      <c r="CG8" s="5">
        <v>0.221</v>
      </c>
      <c r="CH8" s="5">
        <v>-4.7495799979999997</v>
      </c>
      <c r="CI8" s="3">
        <v>-6.4156706651975002</v>
      </c>
      <c r="CJ8" s="3">
        <v>-4.7495799979999997</v>
      </c>
      <c r="CK8" s="5">
        <v>0.26300000000000001</v>
      </c>
      <c r="CL8" s="3">
        <v>-4.5003129169999996</v>
      </c>
      <c r="CM8" s="3">
        <v>-6.7495799979999997</v>
      </c>
      <c r="CN8" s="3">
        <v>-4.5003129169999996</v>
      </c>
      <c r="CO8" s="3">
        <v>8.2000000000000003E-2</v>
      </c>
      <c r="CP8" s="3">
        <v>-4.5003129169999996</v>
      </c>
      <c r="CQ8" s="3">
        <v>-6.7495799979999997</v>
      </c>
      <c r="CR8" s="3">
        <v>-4.5003129169999996</v>
      </c>
      <c r="CS8" s="3">
        <v>6.4000000000000001E-2</v>
      </c>
      <c r="CT8" s="5">
        <v>-4.7495799979999997</v>
      </c>
      <c r="CU8" s="3">
        <v>-6.7495799979999997</v>
      </c>
      <c r="CV8" s="3">
        <v>-4.7495799979999997</v>
      </c>
      <c r="CW8" s="5">
        <v>0.26700000000000002</v>
      </c>
      <c r="CX8" s="5">
        <v>-4.7495799979999997</v>
      </c>
      <c r="CY8" s="3">
        <v>-4.8419552839473701</v>
      </c>
      <c r="CZ8" s="3">
        <v>-4.7495799979999997</v>
      </c>
      <c r="DA8" s="3">
        <v>0.19900000000000001</v>
      </c>
      <c r="DB8" s="3">
        <v>-4.5003129169999996</v>
      </c>
      <c r="DC8" s="3">
        <v>-4.5003129169999996</v>
      </c>
      <c r="DD8" s="3">
        <v>-4.5003129169999996</v>
      </c>
      <c r="DE8" s="3">
        <v>1.2E-2</v>
      </c>
      <c r="DF8" s="3">
        <v>-4.5003129169999996</v>
      </c>
      <c r="DG8" s="3">
        <v>-4.5003129169999996</v>
      </c>
      <c r="DH8" s="3">
        <v>-4.5003129169999996</v>
      </c>
      <c r="DI8" s="3">
        <v>1.2999999999999999E-2</v>
      </c>
      <c r="DJ8" s="5">
        <v>-4.7495799979999997</v>
      </c>
      <c r="DK8" s="3">
        <v>-4.8496357904045801</v>
      </c>
      <c r="DL8" s="3">
        <v>-4.7495799979999997</v>
      </c>
      <c r="DM8" s="3">
        <v>3.6999999999999998E-2</v>
      </c>
      <c r="DN8" s="5">
        <v>-4.7495799979999997</v>
      </c>
      <c r="DO8" s="3">
        <v>-6.3240558257354298</v>
      </c>
      <c r="DP8" s="3">
        <v>-4.7495799979999997</v>
      </c>
      <c r="DQ8" s="5">
        <v>0.1</v>
      </c>
      <c r="DR8" s="5">
        <v>-4.7643289932352904</v>
      </c>
      <c r="DS8" s="3">
        <v>-5.0501663332</v>
      </c>
      <c r="DT8" s="3">
        <v>-4.7495799979999997</v>
      </c>
      <c r="DU8" s="3">
        <v>0.59199999999999997</v>
      </c>
      <c r="DV8" s="5">
        <v>-4.7495799979999997</v>
      </c>
      <c r="DW8" s="3">
        <v>-4.8307427231301201</v>
      </c>
      <c r="DX8" s="3">
        <v>-4.7495799979999997</v>
      </c>
      <c r="DY8" s="5">
        <v>4.9000000000000002E-2</v>
      </c>
      <c r="DZ8" s="5">
        <v>-4.7495799979999997</v>
      </c>
      <c r="EA8" s="3">
        <v>-4.8699117865628301</v>
      </c>
      <c r="EB8" s="3">
        <v>-4.7495799979999997</v>
      </c>
      <c r="EC8" s="5">
        <v>7.1999999999999995E-2</v>
      </c>
      <c r="ED8" s="5">
        <v>-4.7495799979999997</v>
      </c>
      <c r="EE8" s="3">
        <v>-6.7495799979999997</v>
      </c>
      <c r="EF8" s="3">
        <v>-6.7495799979999997</v>
      </c>
      <c r="EG8" s="5">
        <v>0.25600000000000001</v>
      </c>
      <c r="EH8" s="5">
        <v>-4.7495799979999997</v>
      </c>
      <c r="EI8" s="3">
        <v>-4.8276584985494102</v>
      </c>
      <c r="EJ8" s="3">
        <v>-4.7495799979999997</v>
      </c>
      <c r="EK8" s="5">
        <v>9.2999999999999999E-2</v>
      </c>
      <c r="EL8" s="3">
        <v>-4.7495799979999997</v>
      </c>
      <c r="EM8" s="3">
        <v>-4.9000197494000002</v>
      </c>
      <c r="EN8" s="3">
        <v>-4.7495799979999997</v>
      </c>
      <c r="EO8" s="3">
        <v>4.5999999999999999E-2</v>
      </c>
    </row>
    <row r="9" spans="1:145" x14ac:dyDescent="0.25">
      <c r="A9" t="s">
        <v>45</v>
      </c>
      <c r="B9" s="3">
        <v>-5</v>
      </c>
      <c r="C9" s="3">
        <v>-5.0500527367999997</v>
      </c>
      <c r="D9" s="3">
        <v>-5</v>
      </c>
      <c r="E9" s="3">
        <v>0.128</v>
      </c>
      <c r="F9" s="3">
        <v>-5</v>
      </c>
      <c r="G9" s="3">
        <v>-5.0834212279999997</v>
      </c>
      <c r="H9" s="3">
        <v>-5</v>
      </c>
      <c r="I9" s="3">
        <v>0.40899999999999997</v>
      </c>
      <c r="J9" s="3">
        <v>-5.34117277490909</v>
      </c>
      <c r="K9" s="3">
        <v>-6.2502636840000001</v>
      </c>
      <c r="L9" s="3">
        <v>-5</v>
      </c>
      <c r="M9" s="3">
        <v>0.90900000000000003</v>
      </c>
      <c r="N9" s="3">
        <v>-5</v>
      </c>
      <c r="O9" s="3">
        <v>-5.2634077006315803</v>
      </c>
      <c r="P9" s="3">
        <v>-5</v>
      </c>
      <c r="Q9" s="3">
        <v>5.8000000000000003E-2</v>
      </c>
      <c r="R9" s="3">
        <v>-5</v>
      </c>
      <c r="S9" s="3">
        <v>-7.2502636840000001</v>
      </c>
      <c r="T9" s="3">
        <v>-5</v>
      </c>
      <c r="U9" s="3">
        <v>2.8000000000000001E-2</v>
      </c>
      <c r="V9" s="3">
        <v>-5.0391331056082098</v>
      </c>
      <c r="W9" s="3">
        <v>-7.2502636840000001</v>
      </c>
      <c r="X9" s="3">
        <v>-5</v>
      </c>
      <c r="Y9" s="3">
        <v>0.55300000000000005</v>
      </c>
      <c r="Z9" s="3">
        <v>-5</v>
      </c>
      <c r="AA9" s="3">
        <v>-5</v>
      </c>
      <c r="AB9" s="3">
        <v>-5</v>
      </c>
      <c r="AC9" s="3">
        <v>0</v>
      </c>
      <c r="AD9" s="3">
        <v>-5</v>
      </c>
      <c r="AE9" s="3">
        <v>-7.2502636840000001</v>
      </c>
      <c r="AF9" s="3">
        <v>-5</v>
      </c>
      <c r="AG9" s="3">
        <v>5.1999999999999998E-2</v>
      </c>
      <c r="AH9" s="3">
        <v>-5</v>
      </c>
      <c r="AI9" s="3">
        <v>-7.2502636840000001</v>
      </c>
      <c r="AJ9" s="3">
        <v>-5</v>
      </c>
      <c r="AK9" s="3">
        <v>0.13600000000000001</v>
      </c>
      <c r="AL9" s="3">
        <v>-5</v>
      </c>
      <c r="AM9" s="3">
        <v>-5.1107617235731304</v>
      </c>
      <c r="AN9" s="3">
        <v>-5</v>
      </c>
      <c r="AO9" s="3">
        <v>0.05</v>
      </c>
      <c r="AP9" s="3">
        <v>-5</v>
      </c>
      <c r="AQ9" s="3">
        <v>-7.2502636840000001</v>
      </c>
      <c r="AR9" s="3">
        <v>-5</v>
      </c>
      <c r="AS9" s="3">
        <v>0.13500000000000001</v>
      </c>
      <c r="AT9" s="3">
        <v>-5</v>
      </c>
      <c r="AU9" s="3">
        <v>-5.3000857635554297</v>
      </c>
      <c r="AV9" s="3">
        <v>-5</v>
      </c>
      <c r="AW9" s="3">
        <v>0.14899999999999999</v>
      </c>
      <c r="AX9" s="3">
        <v>-5</v>
      </c>
      <c r="AY9" s="3">
        <v>-6.0891963486954896</v>
      </c>
      <c r="AZ9" s="3">
        <v>-5</v>
      </c>
      <c r="BA9" s="3">
        <v>0.19500000000000001</v>
      </c>
      <c r="BB9" s="3">
        <v>-5</v>
      </c>
      <c r="BC9" s="3">
        <v>-7.2502636840000001</v>
      </c>
      <c r="BD9" s="3">
        <v>-5</v>
      </c>
      <c r="BE9" s="3">
        <v>6.6000000000000003E-2</v>
      </c>
      <c r="BF9" s="3">
        <v>-5</v>
      </c>
      <c r="BG9" s="3">
        <v>-7.2502636840000001</v>
      </c>
      <c r="BH9" s="3">
        <v>-5</v>
      </c>
      <c r="BI9" s="3">
        <v>0.36</v>
      </c>
      <c r="BJ9" s="3">
        <v>-5</v>
      </c>
      <c r="BK9" s="3">
        <v>-5.8422958551678699</v>
      </c>
      <c r="BL9" s="3">
        <v>-5</v>
      </c>
      <c r="BM9" s="3">
        <v>0.155</v>
      </c>
      <c r="BN9" s="3">
        <v>-5</v>
      </c>
      <c r="BO9" s="3">
        <v>-5.2886701944447996</v>
      </c>
      <c r="BP9" s="3">
        <v>-5</v>
      </c>
      <c r="BQ9" s="3">
        <v>0.311</v>
      </c>
      <c r="BR9" s="3">
        <v>-5</v>
      </c>
      <c r="BS9" s="3">
        <v>-7.2502636840000001</v>
      </c>
      <c r="BT9" s="3">
        <v>-5</v>
      </c>
      <c r="BU9" s="3">
        <v>0.104</v>
      </c>
      <c r="BV9" s="3">
        <v>-5</v>
      </c>
      <c r="BW9" s="3">
        <v>-7.2502636840000001</v>
      </c>
      <c r="BX9" s="3">
        <v>-5</v>
      </c>
      <c r="BY9" s="3">
        <v>0.191</v>
      </c>
      <c r="BZ9" s="3">
        <v>-5</v>
      </c>
      <c r="CA9" s="3">
        <v>-5.0387732468020099</v>
      </c>
      <c r="CB9" s="3">
        <v>-5</v>
      </c>
      <c r="CC9" s="3">
        <v>1.9E-2</v>
      </c>
      <c r="CD9" s="5">
        <v>-5</v>
      </c>
      <c r="CE9" s="3">
        <v>-7.2502636840000001</v>
      </c>
      <c r="CF9" s="3">
        <v>-5</v>
      </c>
      <c r="CG9" s="5">
        <v>0.49199999999999999</v>
      </c>
      <c r="CH9" s="5">
        <v>-5</v>
      </c>
      <c r="CI9" s="3">
        <v>-5.9125922894</v>
      </c>
      <c r="CJ9" s="3">
        <v>-5</v>
      </c>
      <c r="CK9" s="5">
        <v>0.127</v>
      </c>
      <c r="CL9" s="3">
        <v>-5</v>
      </c>
      <c r="CM9" s="3">
        <v>-7.2502636840000001</v>
      </c>
      <c r="CN9" s="3">
        <v>-5</v>
      </c>
      <c r="CO9" s="3">
        <v>0.23499999999999999</v>
      </c>
      <c r="CP9" s="3">
        <v>-5</v>
      </c>
      <c r="CQ9" s="3">
        <v>-7.2502636840000001</v>
      </c>
      <c r="CR9" s="3">
        <v>-5</v>
      </c>
      <c r="CS9" s="3">
        <v>0.28799999999999998</v>
      </c>
      <c r="CT9" s="5">
        <v>-5</v>
      </c>
      <c r="CU9" s="3">
        <v>-7.2502636840000001</v>
      </c>
      <c r="CV9" s="3">
        <v>-5</v>
      </c>
      <c r="CW9" s="5">
        <v>0.23300000000000001</v>
      </c>
      <c r="CX9" s="5">
        <v>-5</v>
      </c>
      <c r="CY9" s="3">
        <v>-5.062565921</v>
      </c>
      <c r="CZ9" s="3">
        <v>-5</v>
      </c>
      <c r="DA9" s="3">
        <v>0.14599999999999999</v>
      </c>
      <c r="DB9" s="3">
        <v>-5</v>
      </c>
      <c r="DC9" s="3">
        <v>-6.0152044916914704</v>
      </c>
      <c r="DD9" s="3">
        <v>-5</v>
      </c>
      <c r="DE9" s="3">
        <v>0.252</v>
      </c>
      <c r="DF9" s="3">
        <v>-5</v>
      </c>
      <c r="DG9" s="3">
        <v>-5</v>
      </c>
      <c r="DH9" s="3">
        <v>-5</v>
      </c>
      <c r="DI9" s="3">
        <v>0</v>
      </c>
      <c r="DJ9" s="5">
        <v>-5</v>
      </c>
      <c r="DK9" s="3">
        <v>-5.3347997813947696</v>
      </c>
      <c r="DL9" s="3">
        <v>-5</v>
      </c>
      <c r="DM9" s="3">
        <v>0.23400000000000001</v>
      </c>
      <c r="DN9" s="5">
        <v>-5</v>
      </c>
      <c r="DO9" s="3">
        <v>-7.2502636840000001</v>
      </c>
      <c r="DP9" s="3">
        <v>-5</v>
      </c>
      <c r="DQ9" s="5">
        <v>0.14199999999999999</v>
      </c>
      <c r="DR9" s="5">
        <v>-5</v>
      </c>
      <c r="DS9" s="3">
        <v>-5</v>
      </c>
      <c r="DT9" s="3">
        <v>-5</v>
      </c>
      <c r="DU9" s="3">
        <v>0</v>
      </c>
      <c r="DV9" s="5">
        <v>-5</v>
      </c>
      <c r="DW9" s="3">
        <v>-6.5072640237869104</v>
      </c>
      <c r="DX9" s="3">
        <v>-5</v>
      </c>
      <c r="DY9" s="5">
        <v>0.32300000000000001</v>
      </c>
      <c r="DZ9" s="5">
        <v>-5</v>
      </c>
      <c r="EA9" s="3">
        <v>-5</v>
      </c>
      <c r="EB9" s="3">
        <v>-5</v>
      </c>
      <c r="EC9" s="5">
        <v>1E-3</v>
      </c>
      <c r="ED9" s="5">
        <v>-5</v>
      </c>
      <c r="EE9" s="3">
        <v>-7.2502636840000001</v>
      </c>
      <c r="EF9" s="3">
        <v>-7.2502636840000001</v>
      </c>
      <c r="EG9" s="5">
        <v>0.31900000000000001</v>
      </c>
      <c r="EH9" s="5">
        <v>-5</v>
      </c>
      <c r="EI9" s="3">
        <v>-5.0543011953394803</v>
      </c>
      <c r="EJ9" s="3">
        <v>-5</v>
      </c>
      <c r="EK9" s="5">
        <v>0.13500000000000001</v>
      </c>
      <c r="EL9" s="3">
        <v>-5</v>
      </c>
      <c r="EM9" s="3">
        <v>-5.0520872938219696</v>
      </c>
      <c r="EN9" s="3">
        <v>-5</v>
      </c>
      <c r="EO9" s="3">
        <v>7.2999999999999995E-2</v>
      </c>
    </row>
  </sheetData>
  <mergeCells count="36">
    <mergeCell ref="EL1:EO1"/>
    <mergeCell ref="ED1:EG1"/>
    <mergeCell ref="EH1:EK1"/>
    <mergeCell ref="AL1:AO1"/>
    <mergeCell ref="AT1:AW1"/>
    <mergeCell ref="AX1:BA1"/>
    <mergeCell ref="BB1:BE1"/>
    <mergeCell ref="BF1:BI1"/>
    <mergeCell ref="BJ1:BM1"/>
    <mergeCell ref="BN1:BQ1"/>
    <mergeCell ref="BR1:BU1"/>
    <mergeCell ref="BV1:BY1"/>
    <mergeCell ref="BZ1:CC1"/>
    <mergeCell ref="CD1:CG1"/>
    <mergeCell ref="CH1:CK1"/>
    <mergeCell ref="AD1:AG1"/>
    <mergeCell ref="AH1:AK1"/>
    <mergeCell ref="AP1:AS1"/>
    <mergeCell ref="DV1:DY1"/>
    <mergeCell ref="DZ1:EC1"/>
    <mergeCell ref="DJ1:DM1"/>
    <mergeCell ref="DN1:DQ1"/>
    <mergeCell ref="DR1:DU1"/>
    <mergeCell ref="CP1:CS1"/>
    <mergeCell ref="CT1:CW1"/>
    <mergeCell ref="CX1:DA1"/>
    <mergeCell ref="DB1:DE1"/>
    <mergeCell ref="DF1:DI1"/>
    <mergeCell ref="CL1:CO1"/>
    <mergeCell ref="Z1:AC1"/>
    <mergeCell ref="V1:Y1"/>
    <mergeCell ref="R1:U1"/>
    <mergeCell ref="B1:E1"/>
    <mergeCell ref="J1:M1"/>
    <mergeCell ref="N1:Q1"/>
    <mergeCell ref="F1:I1"/>
  </mergeCells>
  <conditionalFormatting sqref="CG3:CG9">
    <cfRule type="cellIs" dxfId="8" priority="8" operator="greaterThan">
      <formula>0.5</formula>
    </cfRule>
  </conditionalFormatting>
  <conditionalFormatting sqref="CK3:CL9">
    <cfRule type="cellIs" dxfId="7" priority="7" operator="greaterThan">
      <formula>0.5</formula>
    </cfRule>
  </conditionalFormatting>
  <conditionalFormatting sqref="CO3:CO9">
    <cfRule type="cellIs" dxfId="6" priority="6" operator="greaterThan">
      <formula>0.5</formula>
    </cfRule>
  </conditionalFormatting>
  <conditionalFormatting sqref="CT3:CT9">
    <cfRule type="cellIs" dxfId="5" priority="10" operator="greaterThan">
      <formula>0.5</formula>
    </cfRule>
  </conditionalFormatting>
  <conditionalFormatting sqref="CW3:CW9">
    <cfRule type="cellIs" dxfId="4" priority="5" operator="greaterThan">
      <formula>0.5</formula>
    </cfRule>
  </conditionalFormatting>
  <conditionalFormatting sqref="DY3:DY9">
    <cfRule type="cellIs" dxfId="3" priority="4" operator="greaterThan">
      <formula>0.5</formula>
    </cfRule>
  </conditionalFormatting>
  <conditionalFormatting sqref="EC3:EC9">
    <cfRule type="cellIs" dxfId="2" priority="3" operator="greaterThan">
      <formula>0.5</formula>
    </cfRule>
  </conditionalFormatting>
  <conditionalFormatting sqref="EG3:EG9">
    <cfRule type="cellIs" dxfId="1" priority="2" operator="greaterThan">
      <formula>0.5</formula>
    </cfRule>
  </conditionalFormatting>
  <conditionalFormatting sqref="EK3:EK4">
    <cfRule type="cellIs" dxfId="0" priority="1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ult</vt:lpstr>
      <vt:lpstr>Regen</vt:lpstr>
    </vt:vector>
  </TitlesOfParts>
  <Company>Swarthmore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mfest</dc:creator>
  <cp:lastModifiedBy>Danielle Ireland</cp:lastModifiedBy>
  <dcterms:created xsi:type="dcterms:W3CDTF">2022-02-21T19:20:57Z</dcterms:created>
  <dcterms:modified xsi:type="dcterms:W3CDTF">2026-02-24T16:54:28Z</dcterms:modified>
</cp:coreProperties>
</file>